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" uniqueCount="457">
  <si>
    <t xml:space="preserve">Gene information</t>
  </si>
  <si>
    <t xml:space="preserve">Ct Values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MSC-5H-FC</t>
  </si>
  <si>
    <t xml:space="preserve">T-5H-FC#1</t>
  </si>
  <si>
    <t xml:space="preserve">Tumorspheres</t>
  </si>
  <si>
    <t xml:space="preserve">Adherent cultures</t>
  </si>
  <si>
    <t xml:space="preserve">A01</t>
  </si>
  <si>
    <t xml:space="preserve">Hs.404102</t>
  </si>
  <si>
    <t xml:space="preserve">NM_178559</t>
  </si>
  <si>
    <t xml:space="preserve">ABCB5</t>
  </si>
  <si>
    <t xml:space="preserve">ATP-binding cassette, sub-family B (MDR/TAP), member 5</t>
  </si>
  <si>
    <t xml:space="preserve">&gt;35</t>
  </si>
  <si>
    <t xml:space="preserve">A02</t>
  </si>
  <si>
    <t xml:space="preserve">Hs.480218</t>
  </si>
  <si>
    <t xml:space="preserve">NM_004827</t>
  </si>
  <si>
    <t xml:space="preserve">ABCG2</t>
  </si>
  <si>
    <t xml:space="preserve">ATP-binding cassette, sub-family G (WHITE), member 2</t>
  </si>
  <si>
    <t xml:space="preserve">A03</t>
  </si>
  <si>
    <t xml:space="preserve">Hs.740441</t>
  </si>
  <si>
    <t xml:space="preserve">NM_001627</t>
  </si>
  <si>
    <t xml:space="preserve">ALCAM</t>
  </si>
  <si>
    <t xml:space="preserve">Activated leukocyte cell adhesion molecule</t>
  </si>
  <si>
    <t xml:space="preserve">A04</t>
  </si>
  <si>
    <t xml:space="preserve">Hs.76392</t>
  </si>
  <si>
    <t xml:space="preserve">NM_000689</t>
  </si>
  <si>
    <t xml:space="preserve">ALDH1A1</t>
  </si>
  <si>
    <t xml:space="preserve">Aldehyde dehydrogenase 1 family, member A1</t>
  </si>
  <si>
    <t xml:space="preserve">A05</t>
  </si>
  <si>
    <t xml:space="preserve">Hs.367437</t>
  </si>
  <si>
    <t xml:space="preserve">NM_000051</t>
  </si>
  <si>
    <t xml:space="preserve">ATM</t>
  </si>
  <si>
    <t xml:space="preserve">Ataxia telangiectasia mutated</t>
  </si>
  <si>
    <t xml:space="preserve">A06</t>
  </si>
  <si>
    <t xml:space="preserve">Hs.434961</t>
  </si>
  <si>
    <t xml:space="preserve">NM_000332</t>
  </si>
  <si>
    <t xml:space="preserve">ATXN1</t>
  </si>
  <si>
    <t xml:space="preserve">Ataxin 1</t>
  </si>
  <si>
    <t xml:space="preserve">A07</t>
  </si>
  <si>
    <t xml:space="preserve">Hs.590970</t>
  </si>
  <si>
    <t xml:space="preserve">NM_001699</t>
  </si>
  <si>
    <t xml:space="preserve">AXL</t>
  </si>
  <si>
    <t xml:space="preserve">AXL receptor tyrosine kinase</t>
  </si>
  <si>
    <t xml:space="preserve">A08</t>
  </si>
  <si>
    <t xml:space="preserve">Hs.731287</t>
  </si>
  <si>
    <t xml:space="preserve">NM_005180</t>
  </si>
  <si>
    <t xml:space="preserve">BMI1</t>
  </si>
  <si>
    <t xml:space="preserve">BMI1 polycomb ring finger oncogene</t>
  </si>
  <si>
    <t xml:space="preserve">A09</t>
  </si>
  <si>
    <t xml:space="preserve">Hs.473163</t>
  </si>
  <si>
    <t xml:space="preserve">NM_001719</t>
  </si>
  <si>
    <t xml:space="preserve">BMP7</t>
  </si>
  <si>
    <t xml:space="preserve">Bone morphogenetic protein 7</t>
  </si>
  <si>
    <t xml:space="preserve">A10</t>
  </si>
  <si>
    <t xml:space="preserve">Hs.644105</t>
  </si>
  <si>
    <t xml:space="preserve">NM_013230</t>
  </si>
  <si>
    <t xml:space="preserve">CD24</t>
  </si>
  <si>
    <t xml:space="preserve">CD24 molecule</t>
  </si>
  <si>
    <t xml:space="preserve">A11</t>
  </si>
  <si>
    <t xml:space="preserve">Hs.374990</t>
  </si>
  <si>
    <t xml:space="preserve">NM_001773</t>
  </si>
  <si>
    <t xml:space="preserve">CD34</t>
  </si>
  <si>
    <t xml:space="preserve">CD34 molecule</t>
  </si>
  <si>
    <t xml:space="preserve">A12</t>
  </si>
  <si>
    <t xml:space="preserve">Hs.479214</t>
  </si>
  <si>
    <t xml:space="preserve">NM_001775</t>
  </si>
  <si>
    <t xml:space="preserve">CD38</t>
  </si>
  <si>
    <t xml:space="preserve">CD38 molecule</t>
  </si>
  <si>
    <t xml:space="preserve">B01</t>
  </si>
  <si>
    <t xml:space="preserve">Hs.502328</t>
  </si>
  <si>
    <t xml:space="preserve">NM_000610</t>
  </si>
  <si>
    <t xml:space="preserve">CD44</t>
  </si>
  <si>
    <t xml:space="preserve">CD44 molecule (Indian blood group)</t>
  </si>
  <si>
    <t xml:space="preserve">B02</t>
  </si>
  <si>
    <t xml:space="preserve">Hs.595920</t>
  </si>
  <si>
    <t xml:space="preserve">NM_001274</t>
  </si>
  <si>
    <t xml:space="preserve">CHEK1</t>
  </si>
  <si>
    <t xml:space="preserve">CHK1 checkpoint homolog (S. pombe)</t>
  </si>
  <si>
    <t xml:space="preserve">B03</t>
  </si>
  <si>
    <t xml:space="preserve">Hs.129452</t>
  </si>
  <si>
    <t xml:space="preserve">NM_004392</t>
  </si>
  <si>
    <t xml:space="preserve">DACH1</t>
  </si>
  <si>
    <t xml:space="preserve">Dachshund homolog 1 (Drosophila)</t>
  </si>
  <si>
    <t xml:space="preserve">B04</t>
  </si>
  <si>
    <t xml:space="preserve">Hs.631988</t>
  </si>
  <si>
    <t xml:space="preserve">NM_001954</t>
  </si>
  <si>
    <t xml:space="preserve">DDR1</t>
  </si>
  <si>
    <t xml:space="preserve">Discoidin domain receptor tyrosine kinase 1</t>
  </si>
  <si>
    <t xml:space="preserve">B05</t>
  </si>
  <si>
    <t xml:space="preserve">Hs.40499</t>
  </si>
  <si>
    <t xml:space="preserve">NM_012242</t>
  </si>
  <si>
    <t xml:space="preserve">DKK1</t>
  </si>
  <si>
    <t xml:space="preserve">Dickkopf homolog 1 (Xenopus laevis)</t>
  </si>
  <si>
    <t xml:space="preserve">B06</t>
  </si>
  <si>
    <t xml:space="preserve">Hs.379912</t>
  </si>
  <si>
    <t xml:space="preserve">NM_005618</t>
  </si>
  <si>
    <t xml:space="preserve">DLL1</t>
  </si>
  <si>
    <t xml:space="preserve">Delta-like 1 (Drosophila)</t>
  </si>
  <si>
    <t xml:space="preserve">B07</t>
  </si>
  <si>
    <t xml:space="preserve">Hs.511076</t>
  </si>
  <si>
    <t xml:space="preserve">NM_019074</t>
  </si>
  <si>
    <t xml:space="preserve">DLL4</t>
  </si>
  <si>
    <t xml:space="preserve">Delta-like 4 (Drosophila)</t>
  </si>
  <si>
    <t xml:space="preserve">B08</t>
  </si>
  <si>
    <t xml:space="preserve">Hs.202672</t>
  </si>
  <si>
    <t xml:space="preserve">NM_001379</t>
  </si>
  <si>
    <t xml:space="preserve">DNMT1</t>
  </si>
  <si>
    <t xml:space="preserve">DNA (cytosine-5-)-methyltransferase 1</t>
  </si>
  <si>
    <t xml:space="preserve">B09</t>
  </si>
  <si>
    <t xml:space="preserve">Hs.419815</t>
  </si>
  <si>
    <t xml:space="preserve">NM_001963</t>
  </si>
  <si>
    <t xml:space="preserve">EGF</t>
  </si>
  <si>
    <t xml:space="preserve">Epidermal growth factor</t>
  </si>
  <si>
    <t xml:space="preserve">B10</t>
  </si>
  <si>
    <t xml:space="preserve">Hs.76753</t>
  </si>
  <si>
    <t xml:space="preserve">NM_000118</t>
  </si>
  <si>
    <t xml:space="preserve">ENG</t>
  </si>
  <si>
    <t xml:space="preserve">Endoglin</t>
  </si>
  <si>
    <t xml:space="preserve">B11</t>
  </si>
  <si>
    <t xml:space="preserve">Hs.542050</t>
  </si>
  <si>
    <t xml:space="preserve">NM_002354</t>
  </si>
  <si>
    <t xml:space="preserve">EPCAM</t>
  </si>
  <si>
    <t xml:space="preserve">Epithelial cell adhesion molecule</t>
  </si>
  <si>
    <t xml:space="preserve">B12</t>
  </si>
  <si>
    <t xml:space="preserve">Hs.446352</t>
  </si>
  <si>
    <t xml:space="preserve">NM_004448</t>
  </si>
  <si>
    <t xml:space="preserve">ERBB2</t>
  </si>
  <si>
    <t xml:space="preserve">V-erb-b2 erythroblastic leukemia viral oncogene homolog 2, neuro/glioblastoma derived oncogene homolog (avian)</t>
  </si>
  <si>
    <t xml:space="preserve">C01</t>
  </si>
  <si>
    <t xml:space="preserve">Hs.39925</t>
  </si>
  <si>
    <t xml:space="preserve">NM_000126</t>
  </si>
  <si>
    <t xml:space="preserve">ETFA</t>
  </si>
  <si>
    <t xml:space="preserve">Electron-transfer-flavoprotein, alpha polypeptide</t>
  </si>
  <si>
    <t xml:space="preserve">C02</t>
  </si>
  <si>
    <t xml:space="preserve">Hs.533683</t>
  </si>
  <si>
    <t xml:space="preserve">NM_000141</t>
  </si>
  <si>
    <t xml:space="preserve">FGFR2</t>
  </si>
  <si>
    <t xml:space="preserve">Fibroblast growth factor receptor 2</t>
  </si>
  <si>
    <t xml:space="preserve">C03</t>
  </si>
  <si>
    <t xml:space="preserve">Hs.514038</t>
  </si>
  <si>
    <t xml:space="preserve">NM_004475</t>
  </si>
  <si>
    <t xml:space="preserve">FLOT2</t>
  </si>
  <si>
    <t xml:space="preserve">Flotillin 2</t>
  </si>
  <si>
    <t xml:space="preserve">C04</t>
  </si>
  <si>
    <t xml:space="preserve">Hs.155651</t>
  </si>
  <si>
    <t xml:space="preserve">NM_021784</t>
  </si>
  <si>
    <t xml:space="preserve">FOXA2</t>
  </si>
  <si>
    <t xml:space="preserve">Forkhead box A2</t>
  </si>
  <si>
    <t xml:space="preserve">C05</t>
  </si>
  <si>
    <t xml:space="preserve">Hs.59368</t>
  </si>
  <si>
    <t xml:space="preserve">NM_032682</t>
  </si>
  <si>
    <t xml:space="preserve">FOXP1</t>
  </si>
  <si>
    <t xml:space="preserve">Forkhead box P1</t>
  </si>
  <si>
    <t xml:space="preserve">C06</t>
  </si>
  <si>
    <t xml:space="preserve">Hs.173859</t>
  </si>
  <si>
    <t xml:space="preserve">NM_003507</t>
  </si>
  <si>
    <t xml:space="preserve">FZD7</t>
  </si>
  <si>
    <t xml:space="preserve">Frizzled family receptor 7</t>
  </si>
  <si>
    <t xml:space="preserve">C07</t>
  </si>
  <si>
    <t xml:space="preserve">Hs.524134</t>
  </si>
  <si>
    <t xml:space="preserve">NM_002051</t>
  </si>
  <si>
    <t xml:space="preserve">GATA3</t>
  </si>
  <si>
    <t xml:space="preserve">GATA binding protein 3</t>
  </si>
  <si>
    <t xml:space="preserve">C08</t>
  </si>
  <si>
    <t xml:space="preserve">Hs.445733</t>
  </si>
  <si>
    <t xml:space="preserve">NM_002093</t>
  </si>
  <si>
    <t xml:space="preserve">GSK3B</t>
  </si>
  <si>
    <t xml:space="preserve">Glycogen synthase kinase 3 beta</t>
  </si>
  <si>
    <t xml:space="preserve">C09</t>
  </si>
  <si>
    <t xml:space="preserve">Hs.88556</t>
  </si>
  <si>
    <t xml:space="preserve">NM_004964</t>
  </si>
  <si>
    <t xml:space="preserve">HDAC1</t>
  </si>
  <si>
    <t xml:space="preserve">Histone deacetylase 1</t>
  </si>
  <si>
    <t xml:space="preserve">C10</t>
  </si>
  <si>
    <t xml:space="preserve">Hs.504609</t>
  </si>
  <si>
    <t xml:space="preserve">NM_002165</t>
  </si>
  <si>
    <t xml:space="preserve">ID1</t>
  </si>
  <si>
    <t xml:space="preserve">Inhibitor of DNA binding 1, dominant negative helix-loop-helix protein</t>
  </si>
  <si>
    <t xml:space="preserve">C11</t>
  </si>
  <si>
    <t xml:space="preserve">Hs.597664</t>
  </si>
  <si>
    <t xml:space="preserve">NM_001556</t>
  </si>
  <si>
    <t xml:space="preserve">IKBKB</t>
  </si>
  <si>
    <t xml:space="preserve">Inhibitor of kappa light polypeptide gene enhancer in B-cells, kinase beta</t>
  </si>
  <si>
    <t xml:space="preserve">C12</t>
  </si>
  <si>
    <t xml:space="preserve">Hs.624</t>
  </si>
  <si>
    <t xml:space="preserve">NM_000584</t>
  </si>
  <si>
    <t xml:space="preserve">IL8</t>
  </si>
  <si>
    <t xml:space="preserve">Interleukin 8</t>
  </si>
  <si>
    <t xml:space="preserve">D01</t>
  </si>
  <si>
    <t xml:space="preserve">Hs.482077</t>
  </si>
  <si>
    <t xml:space="preserve">NM_002203</t>
  </si>
  <si>
    <t xml:space="preserve">ITGA2</t>
  </si>
  <si>
    <t xml:space="preserve">Integrin, alpha 2 (CD49B, alpha 2 subunit of VLA-2 receptor)</t>
  </si>
  <si>
    <t xml:space="preserve">D02</t>
  </si>
  <si>
    <t xml:space="preserve">Hs.440955</t>
  </si>
  <si>
    <t xml:space="preserve">NM_000885</t>
  </si>
  <si>
    <t xml:space="preserve">ITGA4</t>
  </si>
  <si>
    <t xml:space="preserve">Integrin, alpha 4 (antigen CD49D, alpha 4 subunit of VLA-4 receptor)</t>
  </si>
  <si>
    <t xml:space="preserve">D03</t>
  </si>
  <si>
    <t xml:space="preserve">Hs.133397</t>
  </si>
  <si>
    <t xml:space="preserve">NM_000210</t>
  </si>
  <si>
    <t xml:space="preserve">ITGA6</t>
  </si>
  <si>
    <t xml:space="preserve">Integrin, alpha 6</t>
  </si>
  <si>
    <t xml:space="preserve">D04</t>
  </si>
  <si>
    <t xml:space="preserve">Hs.643813</t>
  </si>
  <si>
    <t xml:space="preserve">NM_002211</t>
  </si>
  <si>
    <t xml:space="preserve">ITGB1</t>
  </si>
  <si>
    <t xml:space="preserve">Integrin, beta 1 (fibronectin receptor, beta polypeptide, antigen CD29 includes MDF2, MSK12)</t>
  </si>
  <si>
    <t xml:space="preserve">D05</t>
  </si>
  <si>
    <t xml:space="preserve">Hs.626544</t>
  </si>
  <si>
    <t xml:space="preserve">NM_000214</t>
  </si>
  <si>
    <t xml:space="preserve">JAG1</t>
  </si>
  <si>
    <t xml:space="preserve">Jagged 1</t>
  </si>
  <si>
    <t xml:space="preserve">D06</t>
  </si>
  <si>
    <t xml:space="preserve">Hs.656213</t>
  </si>
  <si>
    <t xml:space="preserve">NM_004972</t>
  </si>
  <si>
    <t xml:space="preserve">JAK2</t>
  </si>
  <si>
    <t xml:space="preserve">Janus kinase 2</t>
  </si>
  <si>
    <t xml:space="preserve">D07</t>
  </si>
  <si>
    <t xml:space="preserve">Hs.479754</t>
  </si>
  <si>
    <t xml:space="preserve">NM_000222</t>
  </si>
  <si>
    <t xml:space="preserve">KIT</t>
  </si>
  <si>
    <t xml:space="preserve">V-kit Hardy-Zuckerman 4 feline sarcoma viral oncogene homolog</t>
  </si>
  <si>
    <t xml:space="preserve">D08</t>
  </si>
  <si>
    <t xml:space="preserve">Hs.1048</t>
  </si>
  <si>
    <t xml:space="preserve">NM_003994</t>
  </si>
  <si>
    <t xml:space="preserve">KITLG</t>
  </si>
  <si>
    <t xml:space="preserve">KIT ligand</t>
  </si>
  <si>
    <t xml:space="preserve">D09</t>
  </si>
  <si>
    <t xml:space="preserve">Hs.567674</t>
  </si>
  <si>
    <t xml:space="preserve">NM_173484</t>
  </si>
  <si>
    <t xml:space="preserve">KLF17</t>
  </si>
  <si>
    <t xml:space="preserve">Kruppel-like factor 17</t>
  </si>
  <si>
    <t xml:space="preserve">D10</t>
  </si>
  <si>
    <t xml:space="preserve">Hs.376206</t>
  </si>
  <si>
    <t xml:space="preserve">NM_004235</t>
  </si>
  <si>
    <t xml:space="preserve">KLF4</t>
  </si>
  <si>
    <t xml:space="preserve">Kruppel-like factor 4 (gut)</t>
  </si>
  <si>
    <t xml:space="preserve">D11</t>
  </si>
  <si>
    <t xml:space="preserve">Hs.549084</t>
  </si>
  <si>
    <t xml:space="preserve">NM_004690</t>
  </si>
  <si>
    <t xml:space="preserve">LATS1</t>
  </si>
  <si>
    <t xml:space="preserve">LATS, large tumor suppressor, homolog 1 (Drosophila)</t>
  </si>
  <si>
    <t xml:space="preserve">D12</t>
  </si>
  <si>
    <t xml:space="preserve">Hs.86154</t>
  </si>
  <si>
    <t xml:space="preserve">NM_024674</t>
  </si>
  <si>
    <t xml:space="preserve">LIN28A</t>
  </si>
  <si>
    <t xml:space="preserve">Lin-28 homolog A (C. elegans)</t>
  </si>
  <si>
    <t xml:space="preserve">E01</t>
  </si>
  <si>
    <t xml:space="preserve">Hs.23616</t>
  </si>
  <si>
    <t xml:space="preserve">NM_001004317</t>
  </si>
  <si>
    <t xml:space="preserve">LIN28B</t>
  </si>
  <si>
    <t xml:space="preserve">Lin-28 homolog B (C. elegans)</t>
  </si>
  <si>
    <t xml:space="preserve">E02</t>
  </si>
  <si>
    <t xml:space="preserve">Hs.631951</t>
  </si>
  <si>
    <t xml:space="preserve">NM_014757</t>
  </si>
  <si>
    <t xml:space="preserve">MAML1</t>
  </si>
  <si>
    <t xml:space="preserve">Mastermind-like 1 (Drosophila)</t>
  </si>
  <si>
    <t xml:space="preserve">E03</t>
  </si>
  <si>
    <t xml:space="preserve">Hs.306178</t>
  </si>
  <si>
    <t xml:space="preserve">NM_006343</t>
  </si>
  <si>
    <t xml:space="preserve">MERTK</t>
  </si>
  <si>
    <t xml:space="preserve">C-mer proto-oncogene tyrosine kinase</t>
  </si>
  <si>
    <t xml:space="preserve">E04</t>
  </si>
  <si>
    <t xml:space="preserve">Hs.712553</t>
  </si>
  <si>
    <t xml:space="preserve">NM_021950</t>
  </si>
  <si>
    <t xml:space="preserve">MS4A1</t>
  </si>
  <si>
    <t xml:space="preserve">Membrane-spanning 4-domains, subfamily A, member 1</t>
  </si>
  <si>
    <t xml:space="preserve">E05</t>
  </si>
  <si>
    <t xml:space="preserve">Hs.89603</t>
  </si>
  <si>
    <t xml:space="preserve">NM_001018016</t>
  </si>
  <si>
    <t xml:space="preserve">MUC1</t>
  </si>
  <si>
    <t xml:space="preserve">Mucin 1, cell surface associated</t>
  </si>
  <si>
    <t xml:space="preserve">E06</t>
  </si>
  <si>
    <t xml:space="preserve">Hs.202453</t>
  </si>
  <si>
    <t xml:space="preserve">NM_002467</t>
  </si>
  <si>
    <t xml:space="preserve">MYC</t>
  </si>
  <si>
    <t xml:space="preserve">V-myc myelocytomatosis viral oncogene homolog (avian)</t>
  </si>
  <si>
    <t xml:space="preserve">E07</t>
  </si>
  <si>
    <t xml:space="preserve">Hs.25960</t>
  </si>
  <si>
    <t xml:space="preserve">NM_005378</t>
  </si>
  <si>
    <t xml:space="preserve">MYCN</t>
  </si>
  <si>
    <t xml:space="preserve">V-myc myelocytomatosis viral related oncogene, neuroblastoma derived (avian)</t>
  </si>
  <si>
    <t xml:space="preserve">E08</t>
  </si>
  <si>
    <t xml:space="preserve">Hs.635882</t>
  </si>
  <si>
    <t xml:space="preserve">NM_024865</t>
  </si>
  <si>
    <t xml:space="preserve">NANOG</t>
  </si>
  <si>
    <t xml:space="preserve">Nanog homeobox</t>
  </si>
  <si>
    <t xml:space="preserve">E09</t>
  </si>
  <si>
    <t xml:space="preserve">Hs.618430</t>
  </si>
  <si>
    <t xml:space="preserve">NM_003998</t>
  </si>
  <si>
    <t xml:space="preserve">NFKB1</t>
  </si>
  <si>
    <t xml:space="preserve">Nuclear factor of kappa light polypeptide gene enhancer in B-cells 1</t>
  </si>
  <si>
    <t xml:space="preserve">E10</t>
  </si>
  <si>
    <t xml:space="preserve">Hs.709191</t>
  </si>
  <si>
    <t xml:space="preserve">NM_000625</t>
  </si>
  <si>
    <t xml:space="preserve">NOS2</t>
  </si>
  <si>
    <t xml:space="preserve">Nitric oxide synthase 2, inducible</t>
  </si>
  <si>
    <t xml:space="preserve">E11</t>
  </si>
  <si>
    <t xml:space="preserve">Hs.495473</t>
  </si>
  <si>
    <t xml:space="preserve">NM_017617</t>
  </si>
  <si>
    <t xml:space="preserve">NOTCH1</t>
  </si>
  <si>
    <t xml:space="preserve">Notch 1</t>
  </si>
  <si>
    <t xml:space="preserve">E12</t>
  </si>
  <si>
    <t xml:space="preserve">Hs.487360</t>
  </si>
  <si>
    <t xml:space="preserve">NM_024408</t>
  </si>
  <si>
    <t xml:space="preserve">NOTCH2</t>
  </si>
  <si>
    <t xml:space="preserve">Notch 2</t>
  </si>
  <si>
    <t xml:space="preserve">F01</t>
  </si>
  <si>
    <t xml:space="preserve">Hs.376675</t>
  </si>
  <si>
    <t xml:space="preserve">NM_000442</t>
  </si>
  <si>
    <t xml:space="preserve">PECAM1</t>
  </si>
  <si>
    <t xml:space="preserve">Platelet/endothelial cell adhesion molecule</t>
  </si>
  <si>
    <t xml:space="preserve">F02</t>
  </si>
  <si>
    <t xml:space="preserve">Hs.491582</t>
  </si>
  <si>
    <t xml:space="preserve">NM_000930</t>
  </si>
  <si>
    <t xml:space="preserve">PLAT</t>
  </si>
  <si>
    <t xml:space="preserve">Plasminogen activator, tissue</t>
  </si>
  <si>
    <t xml:space="preserve">F03</t>
  </si>
  <si>
    <t xml:space="preserve">Hs.466871</t>
  </si>
  <si>
    <t xml:space="preserve">NM_002659</t>
  </si>
  <si>
    <t xml:space="preserve">PLAUR</t>
  </si>
  <si>
    <t xml:space="preserve">Plasminogen activator, urokinase receptor</t>
  </si>
  <si>
    <t xml:space="preserve">F04</t>
  </si>
  <si>
    <t xml:space="preserve">Hs.249184</t>
  </si>
  <si>
    <t xml:space="preserve">NM_002701</t>
  </si>
  <si>
    <t xml:space="preserve">POU5F1</t>
  </si>
  <si>
    <t xml:space="preserve">POU class 5 homeobox 1</t>
  </si>
  <si>
    <t xml:space="preserve">F05</t>
  </si>
  <si>
    <t xml:space="preserve">Hs.614734</t>
  </si>
  <si>
    <t xml:space="preserve">NM_006017</t>
  </si>
  <si>
    <t xml:space="preserve">PROM1</t>
  </si>
  <si>
    <t xml:space="preserve">Prominin 1</t>
  </si>
  <si>
    <t xml:space="preserve">F06</t>
  </si>
  <si>
    <t xml:space="preserve">Hs.494538</t>
  </si>
  <si>
    <t xml:space="preserve">NM_000264</t>
  </si>
  <si>
    <t xml:space="preserve">PTCH1</t>
  </si>
  <si>
    <t xml:space="preserve">Patched 1</t>
  </si>
  <si>
    <t xml:space="preserve">F07</t>
  </si>
  <si>
    <t xml:space="preserve">Hs.654514</t>
  </si>
  <si>
    <t xml:space="preserve">NM_002838</t>
  </si>
  <si>
    <t xml:space="preserve">PTPRC</t>
  </si>
  <si>
    <t xml:space="preserve">Protein tyrosine phosphatase, receptor type, C</t>
  </si>
  <si>
    <t xml:space="preserve">F08</t>
  </si>
  <si>
    <t xml:space="preserve">Hs.706933</t>
  </si>
  <si>
    <t xml:space="preserve">NM_021818</t>
  </si>
  <si>
    <t xml:space="preserve">SAV1</t>
  </si>
  <si>
    <t xml:space="preserve">Salvador homolog 1 (Drosophila)</t>
  </si>
  <si>
    <t xml:space="preserve">F09</t>
  </si>
  <si>
    <t xml:space="preserve">Hs.369779</t>
  </si>
  <si>
    <t xml:space="preserve">NM_012238</t>
  </si>
  <si>
    <t xml:space="preserve">SIRT1</t>
  </si>
  <si>
    <t xml:space="preserve">Sirtuin 1</t>
  </si>
  <si>
    <t xml:space="preserve">F10</t>
  </si>
  <si>
    <t xml:space="preserve">Hs.437846</t>
  </si>
  <si>
    <t xml:space="preserve">NM_005631</t>
  </si>
  <si>
    <t xml:space="preserve">SMO</t>
  </si>
  <si>
    <t xml:space="preserve">Smoothened, frizzled family receptor</t>
  </si>
  <si>
    <t xml:space="preserve">F11</t>
  </si>
  <si>
    <t xml:space="preserve">Hs.48029</t>
  </si>
  <si>
    <t xml:space="preserve">NM_005985</t>
  </si>
  <si>
    <t xml:space="preserve">SNAI1</t>
  </si>
  <si>
    <t xml:space="preserve">Snail homolog 1 (Drosophila)</t>
  </si>
  <si>
    <t xml:space="preserve">F12</t>
  </si>
  <si>
    <t xml:space="preserve">Hs.732963</t>
  </si>
  <si>
    <t xml:space="preserve">NM_003106</t>
  </si>
  <si>
    <t xml:space="preserve">SOX2</t>
  </si>
  <si>
    <t xml:space="preserve">SRY (sex determining region Y)-box 2</t>
  </si>
  <si>
    <t xml:space="preserve">G01</t>
  </si>
  <si>
    <t xml:space="preserve">Hs.463059</t>
  </si>
  <si>
    <t xml:space="preserve">NM_003150</t>
  </si>
  <si>
    <t xml:space="preserve">STAT3</t>
  </si>
  <si>
    <t xml:space="preserve">Signal transducer and activator of transcription 3 (acute-phase response factor)</t>
  </si>
  <si>
    <t xml:space="preserve">G02</t>
  </si>
  <si>
    <t xml:space="preserve">Hs.409911</t>
  </si>
  <si>
    <t xml:space="preserve">NM_000116</t>
  </si>
  <si>
    <t xml:space="preserve">TAZ</t>
  </si>
  <si>
    <t xml:space="preserve">Tafazzin</t>
  </si>
  <si>
    <t xml:space="preserve">G03</t>
  </si>
  <si>
    <t xml:space="preserve">Hs.494622</t>
  </si>
  <si>
    <t xml:space="preserve">NM_004612</t>
  </si>
  <si>
    <t xml:space="preserve">TGFBR1</t>
  </si>
  <si>
    <t xml:space="preserve">Transforming growth factor, beta receptor 1</t>
  </si>
  <si>
    <t xml:space="preserve">G04</t>
  </si>
  <si>
    <t xml:space="preserve">Hs.644697</t>
  </si>
  <si>
    <t xml:space="preserve">NM_006288</t>
  </si>
  <si>
    <t xml:space="preserve">THY1</t>
  </si>
  <si>
    <t xml:space="preserve">Thy-1 cell surface antigen</t>
  </si>
  <si>
    <t xml:space="preserve">G05</t>
  </si>
  <si>
    <t xml:space="preserve">Hs.644998</t>
  </si>
  <si>
    <t xml:space="preserve">NM_000474</t>
  </si>
  <si>
    <t xml:space="preserve">TWIST1</t>
  </si>
  <si>
    <t xml:space="preserve">Twist homolog 1 (Drosophila)</t>
  </si>
  <si>
    <t xml:space="preserve">G06</t>
  </si>
  <si>
    <t xml:space="preserve">Hs.422585</t>
  </si>
  <si>
    <t xml:space="preserve">NM_057179</t>
  </si>
  <si>
    <t xml:space="preserve">TWIST2</t>
  </si>
  <si>
    <t xml:space="preserve">Twist homolog 2 (Drosophila)</t>
  </si>
  <si>
    <t xml:space="preserve">G07</t>
  </si>
  <si>
    <t xml:space="preserve">Hs.249441</t>
  </si>
  <si>
    <t xml:space="preserve">NM_003390</t>
  </si>
  <si>
    <t xml:space="preserve">WEE1</t>
  </si>
  <si>
    <t xml:space="preserve">WEE1 homolog (S. pombe)</t>
  </si>
  <si>
    <t xml:space="preserve">G08</t>
  </si>
  <si>
    <t xml:space="preserve">Hs.248164</t>
  </si>
  <si>
    <t xml:space="preserve">NM_005430</t>
  </si>
  <si>
    <t xml:space="preserve">WNT1</t>
  </si>
  <si>
    <t xml:space="preserve">Wingless-type MMTV integration site family, member 1</t>
  </si>
  <si>
    <t xml:space="preserve">G09</t>
  </si>
  <si>
    <t xml:space="preserve">Hs.484047</t>
  </si>
  <si>
    <t xml:space="preserve">NM_015238</t>
  </si>
  <si>
    <t xml:space="preserve">WWC1</t>
  </si>
  <si>
    <t xml:space="preserve">WW and C2 domain containing 1</t>
  </si>
  <si>
    <t xml:space="preserve">G10</t>
  </si>
  <si>
    <t xml:space="preserve">Hs.503692</t>
  </si>
  <si>
    <t xml:space="preserve">NM_006106</t>
  </si>
  <si>
    <t xml:space="preserve">YAP1</t>
  </si>
  <si>
    <t xml:space="preserve">Yes-associated protein 1</t>
  </si>
  <si>
    <t xml:space="preserve">G11</t>
  </si>
  <si>
    <t xml:space="preserve">Hs.124503</t>
  </si>
  <si>
    <t xml:space="preserve">NM_030751</t>
  </si>
  <si>
    <t xml:space="preserve">ZEB1</t>
  </si>
  <si>
    <t xml:space="preserve">Zinc finger E-box binding homeobox 1</t>
  </si>
  <si>
    <t xml:space="preserve">G12</t>
  </si>
  <si>
    <t xml:space="preserve">Hs.34871</t>
  </si>
  <si>
    <t xml:space="preserve">NM_014795</t>
  </si>
  <si>
    <t xml:space="preserve">ZEB2</t>
  </si>
  <si>
    <t xml:space="preserve">Zinc finger E-box binding homeobox 2</t>
  </si>
  <si>
    <t xml:space="preserve">H01</t>
  </si>
  <si>
    <t xml:space="preserve">Hs.520640</t>
  </si>
  <si>
    <t xml:space="preserve">NM_001101</t>
  </si>
  <si>
    <t xml:space="preserve">ACTB</t>
  </si>
  <si>
    <t xml:space="preserve">Actin, beta</t>
  </si>
  <si>
    <t xml:space="preserve">H02</t>
  </si>
  <si>
    <t xml:space="preserve">Hs.534255</t>
  </si>
  <si>
    <t xml:space="preserve">NM_004048</t>
  </si>
  <si>
    <t xml:space="preserve">B2M</t>
  </si>
  <si>
    <t xml:space="preserve">Beta-2-microglobulin</t>
  </si>
  <si>
    <t xml:space="preserve">H03</t>
  </si>
  <si>
    <t xml:space="preserve">Hs.544577</t>
  </si>
  <si>
    <t xml:space="preserve">NM_002046</t>
  </si>
  <si>
    <t xml:space="preserve">GAPDH</t>
  </si>
  <si>
    <t xml:space="preserve">Glyceraldehyde-3-phosphate dehydrogenase</t>
  </si>
  <si>
    <t xml:space="preserve">H04</t>
  </si>
  <si>
    <t xml:space="preserve">Hs.412707</t>
  </si>
  <si>
    <t xml:space="preserve">NM_000194</t>
  </si>
  <si>
    <t xml:space="preserve">HPRT1</t>
  </si>
  <si>
    <t xml:space="preserve">Hypoxanthine phosphoribosyltransferase 1</t>
  </si>
  <si>
    <t xml:space="preserve">H05</t>
  </si>
  <si>
    <t xml:space="preserve">Hs.546285</t>
  </si>
  <si>
    <t xml:space="preserve">NM_001002</t>
  </si>
  <si>
    <t xml:space="preserve">RPLP0</t>
  </si>
  <si>
    <t xml:space="preserve">Ribosomal protein, large, P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0"/>
      <color rgb="FF00000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 style="thin"/>
      <top/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:C3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99"/>
    <col collapsed="false" customWidth="true" hidden="false" outlineLevel="0" max="5" min="5" style="0" width="68.28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2"/>
      <c r="L1" s="2"/>
      <c r="M1" s="2"/>
      <c r="N1" s="2"/>
      <c r="O1" s="2"/>
      <c r="P1" s="3"/>
      <c r="Q1" s="3"/>
    </row>
    <row r="2" customFormat="false" ht="15" hidden="false" customHeight="false" outlineLevel="0" collapsed="false">
      <c r="A2" s="4" t="s">
        <v>2</v>
      </c>
      <c r="B2" s="4" t="s">
        <v>3</v>
      </c>
      <c r="C2" s="4" t="s">
        <v>4</v>
      </c>
      <c r="D2" s="5" t="s">
        <v>5</v>
      </c>
      <c r="E2" s="6" t="s">
        <v>6</v>
      </c>
      <c r="F2" s="7" t="s">
        <v>7</v>
      </c>
      <c r="G2" s="7"/>
      <c r="H2" s="7"/>
      <c r="I2" s="7"/>
      <c r="J2" s="7" t="s">
        <v>8</v>
      </c>
      <c r="K2" s="7"/>
      <c r="L2" s="7"/>
      <c r="M2" s="7"/>
      <c r="N2" s="7"/>
      <c r="O2" s="7"/>
    </row>
    <row r="3" customFormat="false" ht="15" hidden="false" customHeight="false" outlineLevel="0" collapsed="false">
      <c r="A3" s="4"/>
      <c r="B3" s="4"/>
      <c r="C3" s="4"/>
      <c r="D3" s="5"/>
      <c r="E3" s="6"/>
      <c r="F3" s="8" t="s">
        <v>9</v>
      </c>
      <c r="G3" s="8"/>
      <c r="H3" s="8" t="s">
        <v>10</v>
      </c>
      <c r="I3" s="8"/>
      <c r="J3" s="8" t="s">
        <v>9</v>
      </c>
      <c r="K3" s="8"/>
      <c r="L3" s="8"/>
      <c r="M3" s="9" t="s">
        <v>10</v>
      </c>
      <c r="N3" s="9"/>
      <c r="O3" s="9"/>
    </row>
    <row r="4" customFormat="false" ht="15" hidden="false" customHeight="false" outlineLevel="0" collapsed="false">
      <c r="A4" s="10" t="s">
        <v>11</v>
      </c>
      <c r="B4" s="10" t="s">
        <v>12</v>
      </c>
      <c r="C4" s="10" t="s">
        <v>13</v>
      </c>
      <c r="D4" s="10" t="s">
        <v>14</v>
      </c>
      <c r="E4" s="11" t="s">
        <v>15</v>
      </c>
      <c r="F4" s="12" t="n">
        <v>32.7701110839844</v>
      </c>
      <c r="G4" s="13" t="n">
        <v>33.4446449279785</v>
      </c>
      <c r="H4" s="12" t="n">
        <v>32.2232055664063</v>
      </c>
      <c r="I4" s="13" t="n">
        <v>34.5042686462402</v>
      </c>
      <c r="J4" s="14" t="s">
        <v>16</v>
      </c>
      <c r="K4" s="15" t="s">
        <v>16</v>
      </c>
      <c r="L4" s="16" t="s">
        <v>16</v>
      </c>
      <c r="M4" s="17" t="n">
        <v>33.7460594177246</v>
      </c>
      <c r="N4" s="17" t="n">
        <v>34.8187866210938</v>
      </c>
      <c r="O4" s="18" t="s">
        <v>16</v>
      </c>
    </row>
    <row r="5" customFormat="false" ht="15" hidden="false" customHeight="false" outlineLevel="0" collapsed="false">
      <c r="A5" s="10" t="s">
        <v>17</v>
      </c>
      <c r="B5" s="10" t="s">
        <v>18</v>
      </c>
      <c r="C5" s="10" t="s">
        <v>19</v>
      </c>
      <c r="D5" s="10" t="s">
        <v>20</v>
      </c>
      <c r="E5" s="11" t="s">
        <v>21</v>
      </c>
      <c r="F5" s="12" t="n">
        <v>27.2069072723389</v>
      </c>
      <c r="G5" s="13" t="n">
        <v>28.2362041473389</v>
      </c>
      <c r="H5" s="12" t="n">
        <v>26.517053604126</v>
      </c>
      <c r="I5" s="13" t="n">
        <v>25.9880027770996</v>
      </c>
      <c r="J5" s="14" t="n">
        <v>26.6905670166016</v>
      </c>
      <c r="K5" s="15" t="n">
        <v>27.9340496063232</v>
      </c>
      <c r="L5" s="16" t="n">
        <v>28.8676815032959</v>
      </c>
      <c r="M5" s="17" t="n">
        <v>26.4149990081787</v>
      </c>
      <c r="N5" s="17" t="n">
        <v>26.1483192443848</v>
      </c>
      <c r="O5" s="18" t="n">
        <v>27.4619140625</v>
      </c>
    </row>
    <row r="6" customFormat="false" ht="15" hidden="false" customHeight="false" outlineLevel="0" collapsed="false">
      <c r="A6" s="10" t="s">
        <v>22</v>
      </c>
      <c r="B6" s="10" t="s">
        <v>23</v>
      </c>
      <c r="C6" s="10" t="s">
        <v>24</v>
      </c>
      <c r="D6" s="10" t="s">
        <v>25</v>
      </c>
      <c r="E6" s="11" t="s">
        <v>26</v>
      </c>
      <c r="F6" s="12" t="n">
        <v>20.5873508453369</v>
      </c>
      <c r="G6" s="13" t="n">
        <v>21.2235622406006</v>
      </c>
      <c r="H6" s="12" t="n">
        <v>21.7085361480713</v>
      </c>
      <c r="I6" s="13" t="n">
        <v>18.9976081848145</v>
      </c>
      <c r="J6" s="14" t="n">
        <v>18.9819297790527</v>
      </c>
      <c r="K6" s="15" t="n">
        <v>20.4166679382324</v>
      </c>
      <c r="L6" s="16" t="n">
        <v>21.0219249725342</v>
      </c>
      <c r="M6" s="17" t="n">
        <v>19.5810623168945</v>
      </c>
      <c r="N6" s="17" t="n">
        <v>19.6108093261719</v>
      </c>
      <c r="O6" s="18" t="n">
        <v>19.7951774597168</v>
      </c>
    </row>
    <row r="7" customFormat="false" ht="15" hidden="false" customHeight="false" outlineLevel="0" collapsed="false">
      <c r="A7" s="19" t="s">
        <v>27</v>
      </c>
      <c r="B7" s="20" t="s">
        <v>28</v>
      </c>
      <c r="C7" s="20" t="s">
        <v>29</v>
      </c>
      <c r="D7" s="20" t="s">
        <v>30</v>
      </c>
      <c r="E7" s="21" t="s">
        <v>31</v>
      </c>
      <c r="F7" s="12" t="n">
        <v>27.6888427734375</v>
      </c>
      <c r="G7" s="13" t="n">
        <v>33.3114280700684</v>
      </c>
      <c r="H7" s="12" t="n">
        <v>32.1204032897949</v>
      </c>
      <c r="I7" s="13" t="n">
        <v>31.65891456604</v>
      </c>
      <c r="J7" s="14" t="n">
        <v>25.7803440093994</v>
      </c>
      <c r="K7" s="15" t="n">
        <v>26.7188930511475</v>
      </c>
      <c r="L7" s="16" t="n">
        <v>28.9946136474609</v>
      </c>
      <c r="M7" s="17" t="n">
        <v>31.206298828125</v>
      </c>
      <c r="N7" s="17" t="s">
        <v>16</v>
      </c>
      <c r="O7" s="18" t="s">
        <v>16</v>
      </c>
    </row>
    <row r="8" customFormat="false" ht="15" hidden="false" customHeight="false" outlineLevel="0" collapsed="false">
      <c r="A8" s="22" t="s">
        <v>32</v>
      </c>
      <c r="B8" s="23" t="s">
        <v>33</v>
      </c>
      <c r="C8" s="23" t="s">
        <v>34</v>
      </c>
      <c r="D8" s="23" t="s">
        <v>35</v>
      </c>
      <c r="E8" s="24" t="s">
        <v>36</v>
      </c>
      <c r="F8" s="12" t="n">
        <v>25.324535369873</v>
      </c>
      <c r="G8" s="13" t="n">
        <v>26.607027053833</v>
      </c>
      <c r="H8" s="12" t="n">
        <v>25.2379341125488</v>
      </c>
      <c r="I8" s="13" t="n">
        <v>24.9567413330078</v>
      </c>
      <c r="J8" s="14" t="n">
        <v>25.7675361633301</v>
      </c>
      <c r="K8" s="15" t="n">
        <v>26.6994495391846</v>
      </c>
      <c r="L8" s="16" t="n">
        <v>27.1733779907227</v>
      </c>
      <c r="M8" s="17" t="n">
        <v>26.5944976806641</v>
      </c>
      <c r="N8" s="17" t="n">
        <v>26.4637660980225</v>
      </c>
      <c r="O8" s="18" t="n">
        <v>25.8379421234131</v>
      </c>
    </row>
    <row r="9" customFormat="false" ht="15" hidden="false" customHeight="false" outlineLevel="0" collapsed="false">
      <c r="A9" s="22" t="s">
        <v>37</v>
      </c>
      <c r="B9" s="23" t="s">
        <v>38</v>
      </c>
      <c r="C9" s="23" t="s">
        <v>39</v>
      </c>
      <c r="D9" s="23" t="s">
        <v>40</v>
      </c>
      <c r="E9" s="24" t="s">
        <v>41</v>
      </c>
      <c r="F9" s="12" t="n">
        <v>26.8824844360352</v>
      </c>
      <c r="G9" s="13" t="n">
        <v>26.2196350097656</v>
      </c>
      <c r="H9" s="12" t="n">
        <v>27.9090518951416</v>
      </c>
      <c r="I9" s="13" t="n">
        <v>26.866268157959</v>
      </c>
      <c r="J9" s="14" t="n">
        <v>24.5048789978027</v>
      </c>
      <c r="K9" s="15" t="n">
        <v>27.2252712249756</v>
      </c>
      <c r="L9" s="16" t="n">
        <v>27.5567569732666</v>
      </c>
      <c r="M9" s="17" t="n">
        <v>31.3135547637939</v>
      </c>
      <c r="N9" s="17" t="n">
        <v>28.5992412567139</v>
      </c>
      <c r="O9" s="18" t="n">
        <v>27.747220993042</v>
      </c>
    </row>
    <row r="10" customFormat="false" ht="15" hidden="false" customHeight="false" outlineLevel="0" collapsed="false">
      <c r="A10" s="22" t="s">
        <v>42</v>
      </c>
      <c r="B10" s="23" t="s">
        <v>43</v>
      </c>
      <c r="C10" s="23" t="s">
        <v>44</v>
      </c>
      <c r="D10" s="23" t="s">
        <v>45</v>
      </c>
      <c r="E10" s="24" t="s">
        <v>46</v>
      </c>
      <c r="F10" s="12" t="n">
        <v>20.8882541656494</v>
      </c>
      <c r="G10" s="13" t="n">
        <v>20.7404270172119</v>
      </c>
      <c r="H10" s="12" t="n">
        <v>20.6214790344238</v>
      </c>
      <c r="I10" s="13" t="n">
        <v>18.592155456543</v>
      </c>
      <c r="J10" s="14" t="n">
        <v>20.8974781036377</v>
      </c>
      <c r="K10" s="15" t="n">
        <v>21.6522731781006</v>
      </c>
      <c r="L10" s="16" t="n">
        <v>22.5956974029541</v>
      </c>
      <c r="M10" s="17" t="n">
        <v>20.4478511810303</v>
      </c>
      <c r="N10" s="17" t="n">
        <v>20.4487705230713</v>
      </c>
      <c r="O10" s="18" t="n">
        <v>20.8988952636719</v>
      </c>
    </row>
    <row r="11" customFormat="false" ht="15" hidden="false" customHeight="false" outlineLevel="0" collapsed="false">
      <c r="A11" s="22" t="s">
        <v>47</v>
      </c>
      <c r="B11" s="23" t="s">
        <v>48</v>
      </c>
      <c r="C11" s="23" t="s">
        <v>49</v>
      </c>
      <c r="D11" s="23" t="s">
        <v>50</v>
      </c>
      <c r="E11" s="24" t="s">
        <v>51</v>
      </c>
      <c r="F11" s="12" t="n">
        <v>22.4812030792236</v>
      </c>
      <c r="G11" s="13" t="n">
        <v>22.8431072235107</v>
      </c>
      <c r="H11" s="12" t="n">
        <v>22.9079341888428</v>
      </c>
      <c r="I11" s="13" t="n">
        <v>21.8454895019531</v>
      </c>
      <c r="J11" s="14" t="n">
        <v>22.3884048461914</v>
      </c>
      <c r="K11" s="15" t="n">
        <v>23.2419605255127</v>
      </c>
      <c r="L11" s="16" t="n">
        <v>23.8233222961426</v>
      </c>
      <c r="M11" s="17" t="n">
        <v>22.6191139221191</v>
      </c>
      <c r="N11" s="17" t="n">
        <v>22.3726806640625</v>
      </c>
      <c r="O11" s="18" t="n">
        <v>21.8428745269775</v>
      </c>
    </row>
    <row r="12" customFormat="false" ht="15" hidden="false" customHeight="false" outlineLevel="0" collapsed="false">
      <c r="A12" s="22" t="s">
        <v>52</v>
      </c>
      <c r="B12" s="23" t="s">
        <v>53</v>
      </c>
      <c r="C12" s="23" t="s">
        <v>54</v>
      </c>
      <c r="D12" s="23" t="s">
        <v>55</v>
      </c>
      <c r="E12" s="24" t="s">
        <v>56</v>
      </c>
      <c r="F12" s="12" t="n">
        <v>33.3471984863281</v>
      </c>
      <c r="G12" s="13" t="s">
        <v>16</v>
      </c>
      <c r="H12" s="12" t="n">
        <v>34.462043762207</v>
      </c>
      <c r="I12" s="13" t="s">
        <v>16</v>
      </c>
      <c r="J12" s="14" t="n">
        <v>31.8591327667236</v>
      </c>
      <c r="K12" s="15" t="s">
        <v>16</v>
      </c>
      <c r="L12" s="16" t="n">
        <v>34.6054916381836</v>
      </c>
      <c r="M12" s="17" t="n">
        <v>34.758918762207</v>
      </c>
      <c r="N12" s="17" t="s">
        <v>16</v>
      </c>
      <c r="O12" s="18" t="s">
        <v>16</v>
      </c>
    </row>
    <row r="13" customFormat="false" ht="15" hidden="false" customHeight="false" outlineLevel="0" collapsed="false">
      <c r="A13" s="22" t="s">
        <v>57</v>
      </c>
      <c r="B13" s="23" t="s">
        <v>58</v>
      </c>
      <c r="C13" s="23" t="s">
        <v>59</v>
      </c>
      <c r="D13" s="23" t="s">
        <v>60</v>
      </c>
      <c r="E13" s="24" t="s">
        <v>61</v>
      </c>
      <c r="F13" s="12" t="n">
        <v>31.6991653442383</v>
      </c>
      <c r="G13" s="13" t="n">
        <v>31.2590141296387</v>
      </c>
      <c r="H13" s="12" t="n">
        <v>32.2982635498047</v>
      </c>
      <c r="I13" s="13" t="n">
        <v>32.7426834106445</v>
      </c>
      <c r="J13" s="14" t="n">
        <v>31.1365356445313</v>
      </c>
      <c r="K13" s="15" t="n">
        <v>30.4156627655029</v>
      </c>
      <c r="L13" s="16" t="n">
        <v>32.4987640380859</v>
      </c>
      <c r="M13" s="17" t="n">
        <v>31.4819812774658</v>
      </c>
      <c r="N13" s="17" t="n">
        <v>32.3142776489258</v>
      </c>
      <c r="O13" s="18" t="n">
        <v>31.5754146575928</v>
      </c>
    </row>
    <row r="14" customFormat="false" ht="15" hidden="false" customHeight="false" outlineLevel="0" collapsed="false">
      <c r="A14" s="22" t="s">
        <v>62</v>
      </c>
      <c r="B14" s="23" t="s">
        <v>63</v>
      </c>
      <c r="C14" s="23" t="s">
        <v>64</v>
      </c>
      <c r="D14" s="23" t="s">
        <v>65</v>
      </c>
      <c r="E14" s="24" t="s">
        <v>66</v>
      </c>
      <c r="F14" s="12" t="n">
        <v>27.8139362335205</v>
      </c>
      <c r="G14" s="13" t="n">
        <v>29.4959697723389</v>
      </c>
      <c r="H14" s="12" t="n">
        <v>29.6695652008057</v>
      </c>
      <c r="I14" s="13" t="n">
        <v>29.7647476196289</v>
      </c>
      <c r="J14" s="14" t="n">
        <v>27.8323554992676</v>
      </c>
      <c r="K14" s="15" t="n">
        <v>29.3844146728516</v>
      </c>
      <c r="L14" s="16" t="n">
        <v>32.7242050170898</v>
      </c>
      <c r="M14" s="17" t="n">
        <v>32.5210418701172</v>
      </c>
      <c r="N14" s="17" t="s">
        <v>16</v>
      </c>
      <c r="O14" s="18" t="n">
        <v>32.6810455322266</v>
      </c>
    </row>
    <row r="15" customFormat="false" ht="15" hidden="false" customHeight="false" outlineLevel="0" collapsed="false">
      <c r="A15" s="22" t="s">
        <v>67</v>
      </c>
      <c r="B15" s="23" t="s">
        <v>68</v>
      </c>
      <c r="C15" s="23" t="s">
        <v>69</v>
      </c>
      <c r="D15" s="23" t="s">
        <v>70</v>
      </c>
      <c r="E15" s="24" t="s">
        <v>71</v>
      </c>
      <c r="F15" s="12" t="n">
        <v>26.9880542755127</v>
      </c>
      <c r="G15" s="13" t="n">
        <v>32.0215492248535</v>
      </c>
      <c r="H15" s="12" t="n">
        <v>29.9440441131592</v>
      </c>
      <c r="I15" s="13" t="n">
        <v>31.2271747589111</v>
      </c>
      <c r="J15" s="14" t="n">
        <v>30.6921787261963</v>
      </c>
      <c r="K15" s="15" t="n">
        <v>32.2445220947266</v>
      </c>
      <c r="L15" s="16" t="s">
        <v>16</v>
      </c>
      <c r="M15" s="17" t="s">
        <v>16</v>
      </c>
      <c r="N15" s="17" t="n">
        <v>30.9384479522705</v>
      </c>
      <c r="O15" s="18" t="n">
        <v>31.9985866546631</v>
      </c>
    </row>
    <row r="16" customFormat="false" ht="15" hidden="false" customHeight="false" outlineLevel="0" collapsed="false">
      <c r="A16" s="22" t="s">
        <v>72</v>
      </c>
      <c r="B16" s="23" t="s">
        <v>73</v>
      </c>
      <c r="C16" s="23" t="s">
        <v>74</v>
      </c>
      <c r="D16" s="23" t="s">
        <v>75</v>
      </c>
      <c r="E16" s="24" t="s">
        <v>76</v>
      </c>
      <c r="F16" s="12" t="n">
        <v>18.9869728088379</v>
      </c>
      <c r="G16" s="13" t="n">
        <v>19.4087238311768</v>
      </c>
      <c r="H16" s="12" t="n">
        <v>18.5537300109863</v>
      </c>
      <c r="I16" s="13" t="n">
        <v>17.6755294799805</v>
      </c>
      <c r="J16" s="14" t="n">
        <v>19.3473167419434</v>
      </c>
      <c r="K16" s="15" t="n">
        <v>20.1942481994629</v>
      </c>
      <c r="L16" s="16" t="n">
        <v>20.4764671325684</v>
      </c>
      <c r="M16" s="17" t="n">
        <v>19.8110599517822</v>
      </c>
      <c r="N16" s="17" t="n">
        <v>19.4837074279785</v>
      </c>
      <c r="O16" s="18" t="n">
        <v>18.9028034210205</v>
      </c>
    </row>
    <row r="17" customFormat="false" ht="15" hidden="false" customHeight="false" outlineLevel="0" collapsed="false">
      <c r="A17" s="22" t="s">
        <v>77</v>
      </c>
      <c r="B17" s="23" t="s">
        <v>78</v>
      </c>
      <c r="C17" s="23" t="s">
        <v>79</v>
      </c>
      <c r="D17" s="23" t="s">
        <v>80</v>
      </c>
      <c r="E17" s="24" t="s">
        <v>81</v>
      </c>
      <c r="F17" s="12" t="n">
        <v>23.5442848205566</v>
      </c>
      <c r="G17" s="13" t="n">
        <v>23.7843494415283</v>
      </c>
      <c r="H17" s="12" t="n">
        <v>23.8831024169922</v>
      </c>
      <c r="I17" s="13" t="n">
        <v>22.8070812225342</v>
      </c>
      <c r="J17" s="14" t="n">
        <v>23.7566089630127</v>
      </c>
      <c r="K17" s="15" t="n">
        <v>24.7724952697754</v>
      </c>
      <c r="L17" s="16" t="n">
        <v>25.2698841094971</v>
      </c>
      <c r="M17" s="17" t="n">
        <v>23.9905185699463</v>
      </c>
      <c r="N17" s="17" t="n">
        <v>23.9184398651123</v>
      </c>
      <c r="O17" s="18" t="n">
        <v>23.5622406005859</v>
      </c>
    </row>
    <row r="18" customFormat="false" ht="15" hidden="false" customHeight="false" outlineLevel="0" collapsed="false">
      <c r="A18" s="22" t="s">
        <v>82</v>
      </c>
      <c r="B18" s="23" t="s">
        <v>83</v>
      </c>
      <c r="C18" s="23" t="s">
        <v>84</v>
      </c>
      <c r="D18" s="23" t="s">
        <v>85</v>
      </c>
      <c r="E18" s="24" t="s">
        <v>86</v>
      </c>
      <c r="F18" s="12" t="s">
        <v>16</v>
      </c>
      <c r="G18" s="13" t="n">
        <v>30.7304191589355</v>
      </c>
      <c r="H18" s="12" t="n">
        <v>32.2356262207031</v>
      </c>
      <c r="I18" s="13" t="s">
        <v>16</v>
      </c>
      <c r="J18" s="14" t="n">
        <v>30.4059219360352</v>
      </c>
      <c r="K18" s="15" t="n">
        <v>32.7531204223633</v>
      </c>
      <c r="L18" s="16" t="n">
        <v>34.1483764648438</v>
      </c>
      <c r="M18" s="17" t="s">
        <v>16</v>
      </c>
      <c r="N18" s="17" t="s">
        <v>16</v>
      </c>
      <c r="O18" s="18" t="n">
        <v>32.6990051269531</v>
      </c>
    </row>
    <row r="19" customFormat="false" ht="15" hidden="false" customHeight="false" outlineLevel="0" collapsed="false">
      <c r="A19" s="22" t="s">
        <v>87</v>
      </c>
      <c r="B19" s="23" t="s">
        <v>88</v>
      </c>
      <c r="C19" s="23" t="s">
        <v>89</v>
      </c>
      <c r="D19" s="23" t="s">
        <v>90</v>
      </c>
      <c r="E19" s="24" t="s">
        <v>91</v>
      </c>
      <c r="F19" s="12" t="n">
        <v>26.4384174346924</v>
      </c>
      <c r="G19" s="13" t="n">
        <v>26.9850654602051</v>
      </c>
      <c r="H19" s="12" t="n">
        <v>25.9656295776367</v>
      </c>
      <c r="I19" s="13" t="n">
        <v>26.4792308807373</v>
      </c>
      <c r="J19" s="14" t="n">
        <v>26.6663112640381</v>
      </c>
      <c r="K19" s="15" t="n">
        <v>26.9465656280518</v>
      </c>
      <c r="L19" s="16" t="n">
        <v>28.9356250762939</v>
      </c>
      <c r="M19" s="17" t="n">
        <v>27.9835109710693</v>
      </c>
      <c r="N19" s="17" t="n">
        <v>27.9277534484863</v>
      </c>
      <c r="O19" s="18" t="n">
        <v>26.9609394073486</v>
      </c>
    </row>
    <row r="20" customFormat="false" ht="15" hidden="false" customHeight="false" outlineLevel="0" collapsed="false">
      <c r="A20" s="22" t="s">
        <v>92</v>
      </c>
      <c r="B20" s="23" t="s">
        <v>93</v>
      </c>
      <c r="C20" s="23" t="s">
        <v>94</v>
      </c>
      <c r="D20" s="23" t="s">
        <v>95</v>
      </c>
      <c r="E20" s="24" t="s">
        <v>96</v>
      </c>
      <c r="F20" s="12" t="n">
        <v>22.9954299926758</v>
      </c>
      <c r="G20" s="13" t="n">
        <v>23.5282249450684</v>
      </c>
      <c r="H20" s="12" t="n">
        <v>22.5698070526123</v>
      </c>
      <c r="I20" s="13" t="n">
        <v>19.8405838012695</v>
      </c>
      <c r="J20" s="14" t="n">
        <v>19.641695022583</v>
      </c>
      <c r="K20" s="15" t="n">
        <v>21.3255081176758</v>
      </c>
      <c r="L20" s="16" t="n">
        <v>22.8306198120117</v>
      </c>
      <c r="M20" s="17" t="n">
        <v>20.3460254669189</v>
      </c>
      <c r="N20" s="17" t="n">
        <v>20.7666568756104</v>
      </c>
      <c r="O20" s="18" t="n">
        <v>21.4764614105225</v>
      </c>
    </row>
    <row r="21" customFormat="false" ht="15" hidden="false" customHeight="false" outlineLevel="0" collapsed="false">
      <c r="A21" s="22" t="s">
        <v>97</v>
      </c>
      <c r="B21" s="23" t="s">
        <v>98</v>
      </c>
      <c r="C21" s="23" t="s">
        <v>99</v>
      </c>
      <c r="D21" s="23" t="s">
        <v>100</v>
      </c>
      <c r="E21" s="24" t="s">
        <v>101</v>
      </c>
      <c r="F21" s="12" t="n">
        <v>31.4973964691162</v>
      </c>
      <c r="G21" s="13" t="n">
        <v>34.3477668762207</v>
      </c>
      <c r="H21" s="12" t="n">
        <v>30.8157730102539</v>
      </c>
      <c r="I21" s="13" t="n">
        <v>32.3669700622559</v>
      </c>
      <c r="J21" s="14" t="s">
        <v>16</v>
      </c>
      <c r="K21" s="15" t="n">
        <v>33.0055122375488</v>
      </c>
      <c r="L21" s="16" t="s">
        <v>16</v>
      </c>
      <c r="M21" s="17" t="n">
        <v>33.3435592651367</v>
      </c>
      <c r="N21" s="17" t="n">
        <v>33.2397727966309</v>
      </c>
      <c r="O21" s="18" t="n">
        <v>34.0019302368164</v>
      </c>
    </row>
    <row r="22" customFormat="false" ht="15" hidden="false" customHeight="false" outlineLevel="0" collapsed="false">
      <c r="A22" s="22" t="s">
        <v>102</v>
      </c>
      <c r="B22" s="23" t="s">
        <v>103</v>
      </c>
      <c r="C22" s="23" t="s">
        <v>104</v>
      </c>
      <c r="D22" s="23" t="s">
        <v>105</v>
      </c>
      <c r="E22" s="24" t="s">
        <v>106</v>
      </c>
      <c r="F22" s="12" t="n">
        <v>30.6225700378418</v>
      </c>
      <c r="G22" s="13" t="n">
        <v>33.1556816101074</v>
      </c>
      <c r="H22" s="12" t="n">
        <v>30.2721557617188</v>
      </c>
      <c r="I22" s="13" t="n">
        <v>33.8118743896484</v>
      </c>
      <c r="J22" s="14" t="n">
        <v>29.8349437713623</v>
      </c>
      <c r="K22" s="15" t="n">
        <v>33.451831817627</v>
      </c>
      <c r="L22" s="16" t="n">
        <v>34.1690444946289</v>
      </c>
      <c r="M22" s="17" t="n">
        <v>33.2152862548828</v>
      </c>
      <c r="N22" s="17" t="n">
        <v>33.3166999816895</v>
      </c>
      <c r="O22" s="18" t="n">
        <v>33.6632614135742</v>
      </c>
    </row>
    <row r="23" customFormat="false" ht="15" hidden="false" customHeight="false" outlineLevel="0" collapsed="false">
      <c r="A23" s="22" t="s">
        <v>107</v>
      </c>
      <c r="B23" s="23" t="s">
        <v>108</v>
      </c>
      <c r="C23" s="23" t="s">
        <v>109</v>
      </c>
      <c r="D23" s="23" t="s">
        <v>110</v>
      </c>
      <c r="E23" s="24" t="s">
        <v>111</v>
      </c>
      <c r="F23" s="12" t="n">
        <v>22.6102676391602</v>
      </c>
      <c r="G23" s="13" t="n">
        <v>22.8640937805176</v>
      </c>
      <c r="H23" s="12" t="n">
        <v>22.2822952270508</v>
      </c>
      <c r="I23" s="13" t="n">
        <v>21.5318508148193</v>
      </c>
      <c r="J23" s="14" t="n">
        <v>22.6946201324463</v>
      </c>
      <c r="K23" s="15" t="n">
        <v>23.442590713501</v>
      </c>
      <c r="L23" s="16" t="n">
        <v>23.8798217773438</v>
      </c>
      <c r="M23" s="17" t="n">
        <v>22.311164855957</v>
      </c>
      <c r="N23" s="17" t="n">
        <v>22.4494228363037</v>
      </c>
      <c r="O23" s="18" t="n">
        <v>22.8782329559326</v>
      </c>
    </row>
    <row r="24" customFormat="false" ht="15" hidden="false" customHeight="false" outlineLevel="0" collapsed="false">
      <c r="A24" s="22" t="s">
        <v>112</v>
      </c>
      <c r="B24" s="23" t="s">
        <v>113</v>
      </c>
      <c r="C24" s="23" t="s">
        <v>114</v>
      </c>
      <c r="D24" s="23" t="s">
        <v>115</v>
      </c>
      <c r="E24" s="24" t="s">
        <v>116</v>
      </c>
      <c r="F24" s="12" t="n">
        <v>29.555570602417</v>
      </c>
      <c r="G24" s="13" t="n">
        <v>29.6643619537354</v>
      </c>
      <c r="H24" s="12" t="n">
        <v>30.7153053283691</v>
      </c>
      <c r="I24" s="13" t="n">
        <v>26.62548828125</v>
      </c>
      <c r="J24" s="14" t="n">
        <v>29.7386074066162</v>
      </c>
      <c r="K24" s="15" t="n">
        <v>31.8196201324463</v>
      </c>
      <c r="L24" s="16" t="n">
        <v>31.6793212890625</v>
      </c>
      <c r="M24" s="17" t="n">
        <v>29.4167861938477</v>
      </c>
      <c r="N24" s="17" t="n">
        <v>28.989616394043</v>
      </c>
      <c r="O24" s="18" t="n">
        <v>29.2721843719482</v>
      </c>
    </row>
    <row r="25" customFormat="false" ht="15" hidden="false" customHeight="false" outlineLevel="0" collapsed="false">
      <c r="A25" s="22" t="s">
        <v>117</v>
      </c>
      <c r="B25" s="23" t="s">
        <v>118</v>
      </c>
      <c r="C25" s="23" t="s">
        <v>119</v>
      </c>
      <c r="D25" s="23" t="s">
        <v>120</v>
      </c>
      <c r="E25" s="24" t="s">
        <v>121</v>
      </c>
      <c r="F25" s="12" t="n">
        <v>20.654167175293</v>
      </c>
      <c r="G25" s="13" t="n">
        <v>20.2617626190186</v>
      </c>
      <c r="H25" s="12" t="n">
        <v>20.9837627410889</v>
      </c>
      <c r="I25" s="13" t="n">
        <v>19.8760051727295</v>
      </c>
      <c r="J25" s="14" t="n">
        <v>21.7284698486328</v>
      </c>
      <c r="K25" s="15" t="n">
        <v>22.2102298736572</v>
      </c>
      <c r="L25" s="16" t="n">
        <v>22.928918838501</v>
      </c>
      <c r="M25" s="17" t="n">
        <v>20.8952674865723</v>
      </c>
      <c r="N25" s="17" t="n">
        <v>20.4267253875732</v>
      </c>
      <c r="O25" s="18" t="n">
        <v>20.8143482208252</v>
      </c>
    </row>
    <row r="26" customFormat="false" ht="15" hidden="false" customHeight="false" outlineLevel="0" collapsed="false">
      <c r="A26" s="22" t="s">
        <v>122</v>
      </c>
      <c r="B26" s="23" t="s">
        <v>123</v>
      </c>
      <c r="C26" s="23" t="s">
        <v>124</v>
      </c>
      <c r="D26" s="23" t="s">
        <v>125</v>
      </c>
      <c r="E26" s="24" t="s">
        <v>126</v>
      </c>
      <c r="F26" s="12" t="n">
        <v>27.966251373291</v>
      </c>
      <c r="G26" s="13" t="n">
        <v>28.5721302032471</v>
      </c>
      <c r="H26" s="12" t="n">
        <v>28.7710132598877</v>
      </c>
      <c r="I26" s="13" t="n">
        <v>28.5867233276367</v>
      </c>
      <c r="J26" s="14" t="n">
        <v>27.3072605133057</v>
      </c>
      <c r="K26" s="15" t="n">
        <v>28.2118740081787</v>
      </c>
      <c r="L26" s="16" t="n">
        <v>29.1670951843262</v>
      </c>
      <c r="M26" s="17" t="n">
        <v>26.8906993865967</v>
      </c>
      <c r="N26" s="17" t="n">
        <v>26.5936241149902</v>
      </c>
      <c r="O26" s="18" t="n">
        <v>27.2395877838135</v>
      </c>
    </row>
    <row r="27" customFormat="false" ht="25.5" hidden="false" customHeight="false" outlineLevel="0" collapsed="false">
      <c r="A27" s="22" t="s">
        <v>127</v>
      </c>
      <c r="B27" s="23" t="s">
        <v>128</v>
      </c>
      <c r="C27" s="23" t="s">
        <v>129</v>
      </c>
      <c r="D27" s="23" t="s">
        <v>130</v>
      </c>
      <c r="E27" s="24" t="s">
        <v>131</v>
      </c>
      <c r="F27" s="12" t="n">
        <v>25.2111988067627</v>
      </c>
      <c r="G27" s="13" t="n">
        <v>25.5541172027588</v>
      </c>
      <c r="H27" s="12" t="n">
        <v>24.415491104126</v>
      </c>
      <c r="I27" s="13" t="n">
        <v>24.6081390380859</v>
      </c>
      <c r="J27" s="14" t="n">
        <v>25.399450302124</v>
      </c>
      <c r="K27" s="15" t="n">
        <v>25.8936367034912</v>
      </c>
      <c r="L27" s="16" t="n">
        <v>27.3957366943359</v>
      </c>
      <c r="M27" s="17" t="n">
        <v>25.5254955291748</v>
      </c>
      <c r="N27" s="17" t="n">
        <v>25.4970874786377</v>
      </c>
      <c r="O27" s="18" t="n">
        <v>25.5530834197998</v>
      </c>
    </row>
    <row r="28" customFormat="false" ht="15" hidden="false" customHeight="false" outlineLevel="0" collapsed="false">
      <c r="A28" s="22" t="s">
        <v>132</v>
      </c>
      <c r="B28" s="23" t="s">
        <v>133</v>
      </c>
      <c r="C28" s="23" t="s">
        <v>134</v>
      </c>
      <c r="D28" s="23" t="s">
        <v>135</v>
      </c>
      <c r="E28" s="24" t="s">
        <v>136</v>
      </c>
      <c r="F28" s="12" t="n">
        <v>20.9177417755127</v>
      </c>
      <c r="G28" s="13" t="n">
        <v>21.6411247253418</v>
      </c>
      <c r="H28" s="12" t="n">
        <v>21.3199653625488</v>
      </c>
      <c r="I28" s="13" t="n">
        <v>20.4785842895508</v>
      </c>
      <c r="J28" s="14" t="n">
        <v>20.4793872833252</v>
      </c>
      <c r="K28" s="15" t="n">
        <v>21.7518348693848</v>
      </c>
      <c r="L28" s="16" t="n">
        <v>22.1938915252686</v>
      </c>
      <c r="M28" s="17" t="n">
        <v>21.5504493713379</v>
      </c>
      <c r="N28" s="17" t="n">
        <v>21.6808967590332</v>
      </c>
      <c r="O28" s="18" t="n">
        <v>21.2879085540772</v>
      </c>
    </row>
    <row r="29" customFormat="false" ht="15" hidden="false" customHeight="false" outlineLevel="0" collapsed="false">
      <c r="A29" s="22" t="s">
        <v>137</v>
      </c>
      <c r="B29" s="23" t="s">
        <v>138</v>
      </c>
      <c r="C29" s="23" t="s">
        <v>139</v>
      </c>
      <c r="D29" s="23" t="s">
        <v>140</v>
      </c>
      <c r="E29" s="24" t="s">
        <v>141</v>
      </c>
      <c r="F29" s="12" t="s">
        <v>16</v>
      </c>
      <c r="G29" s="13" t="s">
        <v>16</v>
      </c>
      <c r="H29" s="12" t="s">
        <v>16</v>
      </c>
      <c r="I29" s="13" t="s">
        <v>16</v>
      </c>
      <c r="J29" s="14" t="n">
        <v>34.7668266296387</v>
      </c>
      <c r="K29" s="15" t="s">
        <v>16</v>
      </c>
      <c r="L29" s="16" t="s">
        <v>16</v>
      </c>
      <c r="M29" s="17" t="n">
        <v>34.7095031738281</v>
      </c>
      <c r="N29" s="17" t="s">
        <v>16</v>
      </c>
      <c r="O29" s="18" t="s">
        <v>16</v>
      </c>
    </row>
    <row r="30" customFormat="false" ht="15" hidden="false" customHeight="false" outlineLevel="0" collapsed="false">
      <c r="A30" s="22" t="s">
        <v>142</v>
      </c>
      <c r="B30" s="23" t="s">
        <v>143</v>
      </c>
      <c r="C30" s="23" t="s">
        <v>144</v>
      </c>
      <c r="D30" s="23" t="s">
        <v>145</v>
      </c>
      <c r="E30" s="24" t="s">
        <v>146</v>
      </c>
      <c r="F30" s="12" t="n">
        <v>22.5112152099609</v>
      </c>
      <c r="G30" s="13" t="n">
        <v>22.6840343475342</v>
      </c>
      <c r="H30" s="12" t="n">
        <v>22.2081394195557</v>
      </c>
      <c r="I30" s="13" t="n">
        <v>22.3803024291992</v>
      </c>
      <c r="J30" s="14" t="n">
        <v>22.1478328704834</v>
      </c>
      <c r="K30" s="15" t="n">
        <v>22.9646911621094</v>
      </c>
      <c r="L30" s="16" t="n">
        <v>24.1812705993652</v>
      </c>
      <c r="M30" s="17" t="n">
        <v>22.5015144348145</v>
      </c>
      <c r="N30" s="17" t="n">
        <v>22.7563343048096</v>
      </c>
      <c r="O30" s="18" t="n">
        <v>22.4883918762207</v>
      </c>
    </row>
    <row r="31" customFormat="false" ht="15" hidden="false" customHeight="false" outlineLevel="0" collapsed="false">
      <c r="A31" s="22" t="s">
        <v>147</v>
      </c>
      <c r="B31" s="23" t="s">
        <v>148</v>
      </c>
      <c r="C31" s="23" t="s">
        <v>149</v>
      </c>
      <c r="D31" s="23" t="s">
        <v>150</v>
      </c>
      <c r="E31" s="24" t="s">
        <v>151</v>
      </c>
      <c r="F31" s="12" t="n">
        <v>33.1657409667969</v>
      </c>
      <c r="G31" s="13" t="n">
        <v>32.1582221984863</v>
      </c>
      <c r="H31" s="12" t="s">
        <v>16</v>
      </c>
      <c r="I31" s="13" t="s">
        <v>16</v>
      </c>
      <c r="J31" s="14" t="n">
        <v>31.1351318359375</v>
      </c>
      <c r="K31" s="15" t="n">
        <v>30.8217849731445</v>
      </c>
      <c r="L31" s="16" t="n">
        <v>33.8805694580078</v>
      </c>
      <c r="M31" s="17" t="s">
        <v>16</v>
      </c>
      <c r="N31" s="17" t="s">
        <v>16</v>
      </c>
      <c r="O31" s="18" t="s">
        <v>16</v>
      </c>
    </row>
    <row r="32" customFormat="false" ht="15" hidden="false" customHeight="false" outlineLevel="0" collapsed="false">
      <c r="A32" s="22" t="s">
        <v>152</v>
      </c>
      <c r="B32" s="23" t="s">
        <v>153</v>
      </c>
      <c r="C32" s="23" t="s">
        <v>154</v>
      </c>
      <c r="D32" s="23" t="s">
        <v>155</v>
      </c>
      <c r="E32" s="24" t="s">
        <v>156</v>
      </c>
      <c r="F32" s="12" t="n">
        <v>25.3588562011719</v>
      </c>
      <c r="G32" s="13" t="n">
        <v>25.4876823425293</v>
      </c>
      <c r="H32" s="12" t="n">
        <v>23.7175350189209</v>
      </c>
      <c r="I32" s="13" t="n">
        <v>23.3399639129639</v>
      </c>
      <c r="J32" s="14" t="n">
        <v>26.7014560699463</v>
      </c>
      <c r="K32" s="15" t="n">
        <v>27.1576747894287</v>
      </c>
      <c r="L32" s="16" t="n">
        <v>27.9761257171631</v>
      </c>
      <c r="M32" s="17" t="n">
        <v>25.9532661437988</v>
      </c>
      <c r="N32" s="17" t="n">
        <v>25.88010597229</v>
      </c>
      <c r="O32" s="18" t="n">
        <v>24.431770324707</v>
      </c>
    </row>
    <row r="33" customFormat="false" ht="15" hidden="false" customHeight="false" outlineLevel="0" collapsed="false">
      <c r="A33" s="22" t="s">
        <v>157</v>
      </c>
      <c r="B33" s="23" t="s">
        <v>158</v>
      </c>
      <c r="C33" s="23" t="s">
        <v>159</v>
      </c>
      <c r="D33" s="23" t="s">
        <v>160</v>
      </c>
      <c r="E33" s="24" t="s">
        <v>161</v>
      </c>
      <c r="F33" s="12" t="n">
        <v>24.0040397644043</v>
      </c>
      <c r="G33" s="13" t="n">
        <v>24.2169532775879</v>
      </c>
      <c r="H33" s="12" t="n">
        <v>23.9217891693115</v>
      </c>
      <c r="I33" s="13" t="n">
        <v>24.7270011901855</v>
      </c>
      <c r="J33" s="14" t="n">
        <v>25.6444683074951</v>
      </c>
      <c r="K33" s="15" t="n">
        <v>25.9216556549072</v>
      </c>
      <c r="L33" s="16" t="n">
        <v>28.1950359344482</v>
      </c>
      <c r="M33" s="17" t="n">
        <v>27.5964851379395</v>
      </c>
      <c r="N33" s="17" t="n">
        <v>28.3608703613281</v>
      </c>
      <c r="O33" s="18" t="n">
        <v>27.7127017974854</v>
      </c>
    </row>
    <row r="34" customFormat="false" ht="15" hidden="false" customHeight="false" outlineLevel="0" collapsed="false">
      <c r="A34" s="22" t="s">
        <v>162</v>
      </c>
      <c r="B34" s="23" t="s">
        <v>163</v>
      </c>
      <c r="C34" s="23" t="s">
        <v>164</v>
      </c>
      <c r="D34" s="23" t="s">
        <v>165</v>
      </c>
      <c r="E34" s="24" t="s">
        <v>166</v>
      </c>
      <c r="F34" s="12" t="n">
        <v>27.1308708190918</v>
      </c>
      <c r="G34" s="13" t="n">
        <v>30.3472213745117</v>
      </c>
      <c r="H34" s="12" t="n">
        <v>30.9027576446533</v>
      </c>
      <c r="I34" s="13" t="n">
        <v>30.1681709289551</v>
      </c>
      <c r="J34" s="14" t="n">
        <v>27.5536365509033</v>
      </c>
      <c r="K34" s="15" t="n">
        <v>28.3112373352051</v>
      </c>
      <c r="L34" s="16" t="n">
        <v>28.7349891662598</v>
      </c>
      <c r="M34" s="17" t="n">
        <v>28.7474613189697</v>
      </c>
      <c r="N34" s="17" t="n">
        <v>29.2511291503906</v>
      </c>
      <c r="O34" s="18" t="n">
        <v>28.9196853637695</v>
      </c>
    </row>
    <row r="35" customFormat="false" ht="15" hidden="false" customHeight="false" outlineLevel="0" collapsed="false">
      <c r="A35" s="22" t="s">
        <v>167</v>
      </c>
      <c r="B35" s="23" t="s">
        <v>168</v>
      </c>
      <c r="C35" s="23" t="s">
        <v>169</v>
      </c>
      <c r="D35" s="23" t="s">
        <v>170</v>
      </c>
      <c r="E35" s="24" t="s">
        <v>171</v>
      </c>
      <c r="F35" s="12" t="n">
        <v>21.9580097198486</v>
      </c>
      <c r="G35" s="13" t="n">
        <v>21.4979553222656</v>
      </c>
      <c r="H35" s="12" t="n">
        <v>21.8594703674316</v>
      </c>
      <c r="I35" s="13" t="n">
        <v>20.8792495727539</v>
      </c>
      <c r="J35" s="14" t="n">
        <v>22.3223476409912</v>
      </c>
      <c r="K35" s="15" t="n">
        <v>23.0206470489502</v>
      </c>
      <c r="L35" s="16" t="n">
        <v>26.8000793457031</v>
      </c>
      <c r="M35" s="17" t="n">
        <v>22.9374294281006</v>
      </c>
      <c r="N35" s="17" t="n">
        <v>22.6940593719482</v>
      </c>
      <c r="O35" s="18" t="n">
        <v>21.8807888031006</v>
      </c>
    </row>
    <row r="36" customFormat="false" ht="15" hidden="false" customHeight="false" outlineLevel="0" collapsed="false">
      <c r="A36" s="22" t="s">
        <v>172</v>
      </c>
      <c r="B36" s="23" t="s">
        <v>173</v>
      </c>
      <c r="C36" s="23" t="s">
        <v>174</v>
      </c>
      <c r="D36" s="23" t="s">
        <v>175</v>
      </c>
      <c r="E36" s="24" t="s">
        <v>176</v>
      </c>
      <c r="F36" s="12" t="n">
        <v>22.830135345459</v>
      </c>
      <c r="G36" s="13" t="n">
        <v>22.8965682983398</v>
      </c>
      <c r="H36" s="12" t="n">
        <v>22.4713382720947</v>
      </c>
      <c r="I36" s="13" t="n">
        <v>21.158224105835</v>
      </c>
      <c r="J36" s="14" t="n">
        <v>22.8081283569336</v>
      </c>
      <c r="K36" s="15" t="n">
        <v>23.7278823852539</v>
      </c>
      <c r="L36" s="16" t="n">
        <v>24.9256725311279</v>
      </c>
      <c r="M36" s="17" t="n">
        <v>22.625467300415</v>
      </c>
      <c r="N36" s="17" t="n">
        <v>22.5435218811035</v>
      </c>
      <c r="O36" s="18" t="n">
        <v>22.258544921875</v>
      </c>
    </row>
    <row r="37" customFormat="false" ht="15" hidden="false" customHeight="false" outlineLevel="0" collapsed="false">
      <c r="A37" s="22" t="s">
        <v>177</v>
      </c>
      <c r="B37" s="23" t="s">
        <v>178</v>
      </c>
      <c r="C37" s="23" t="s">
        <v>179</v>
      </c>
      <c r="D37" s="23" t="s">
        <v>180</v>
      </c>
      <c r="E37" s="24" t="s">
        <v>181</v>
      </c>
      <c r="F37" s="12" t="n">
        <v>24.3054046630859</v>
      </c>
      <c r="G37" s="13" t="n">
        <v>24.662576675415</v>
      </c>
      <c r="H37" s="12" t="n">
        <v>23.4720001220703</v>
      </c>
      <c r="I37" s="13" t="n">
        <v>20.7317142486572</v>
      </c>
      <c r="J37" s="14" t="n">
        <v>24.6465644836426</v>
      </c>
      <c r="K37" s="15" t="n">
        <v>24.7371406555176</v>
      </c>
      <c r="L37" s="16" t="n">
        <v>25.7528324127197</v>
      </c>
      <c r="M37" s="17" t="n">
        <v>21.2634105682373</v>
      </c>
      <c r="N37" s="17" t="n">
        <v>21.3835468292236</v>
      </c>
      <c r="O37" s="18" t="n">
        <v>22.2109527587891</v>
      </c>
    </row>
    <row r="38" customFormat="false" ht="15" hidden="false" customHeight="false" outlineLevel="0" collapsed="false">
      <c r="A38" s="22" t="s">
        <v>182</v>
      </c>
      <c r="B38" s="23" t="s">
        <v>183</v>
      </c>
      <c r="C38" s="23" t="s">
        <v>184</v>
      </c>
      <c r="D38" s="23" t="s">
        <v>185</v>
      </c>
      <c r="E38" s="24" t="s">
        <v>186</v>
      </c>
      <c r="F38" s="12" t="n">
        <v>24.3720226287842</v>
      </c>
      <c r="G38" s="13" t="n">
        <v>24.5448455810547</v>
      </c>
      <c r="H38" s="12" t="n">
        <v>23.5151996612549</v>
      </c>
      <c r="I38" s="13" t="n">
        <v>23.8231925964355</v>
      </c>
      <c r="J38" s="14" t="n">
        <v>24.1807193756104</v>
      </c>
      <c r="K38" s="15" t="n">
        <v>24.8097648620605</v>
      </c>
      <c r="L38" s="16" t="n">
        <v>25.711030960083</v>
      </c>
      <c r="M38" s="17" t="n">
        <v>24.1691398620605</v>
      </c>
      <c r="N38" s="17" t="n">
        <v>23.9741973876953</v>
      </c>
      <c r="O38" s="18" t="n">
        <v>24.1633071899414</v>
      </c>
    </row>
    <row r="39" customFormat="false" ht="15" hidden="false" customHeight="false" outlineLevel="0" collapsed="false">
      <c r="A39" s="22" t="s">
        <v>187</v>
      </c>
      <c r="B39" s="23" t="s">
        <v>188</v>
      </c>
      <c r="C39" s="23" t="s">
        <v>189</v>
      </c>
      <c r="D39" s="23" t="s">
        <v>190</v>
      </c>
      <c r="E39" s="24" t="s">
        <v>191</v>
      </c>
      <c r="F39" s="12" t="n">
        <v>18.5826110839844</v>
      </c>
      <c r="G39" s="13" t="n">
        <v>22.4394588470459</v>
      </c>
      <c r="H39" s="12" t="n">
        <v>15.4043130874634</v>
      </c>
      <c r="I39" s="13" t="n">
        <v>14.170862197876</v>
      </c>
      <c r="J39" s="14" t="n">
        <v>18.8878288269043</v>
      </c>
      <c r="K39" s="15" t="n">
        <v>20.3060874938965</v>
      </c>
      <c r="L39" s="16" t="n">
        <v>22.3113746643066</v>
      </c>
      <c r="M39" s="17" t="n">
        <v>17.8517284393311</v>
      </c>
      <c r="N39" s="17" t="n">
        <v>17.8985214233398</v>
      </c>
      <c r="O39" s="18" t="n">
        <v>15.9650182723999</v>
      </c>
    </row>
    <row r="40" customFormat="false" ht="15" hidden="false" customHeight="false" outlineLevel="0" collapsed="false">
      <c r="A40" s="22" t="s">
        <v>192</v>
      </c>
      <c r="B40" s="23" t="s">
        <v>193</v>
      </c>
      <c r="C40" s="23" t="s">
        <v>194</v>
      </c>
      <c r="D40" s="23" t="s">
        <v>195</v>
      </c>
      <c r="E40" s="24" t="s">
        <v>196</v>
      </c>
      <c r="F40" s="12" t="n">
        <v>21.9682273864746</v>
      </c>
      <c r="G40" s="13" t="n">
        <v>22.8455696105957</v>
      </c>
      <c r="H40" s="12" t="n">
        <v>21.0060253143311</v>
      </c>
      <c r="I40" s="13" t="n">
        <v>21.4252109527588</v>
      </c>
      <c r="J40" s="14" t="n">
        <v>20.3525695800781</v>
      </c>
      <c r="K40" s="15" t="n">
        <v>21.5512809753418</v>
      </c>
      <c r="L40" s="16" t="n">
        <v>22.2481956481934</v>
      </c>
      <c r="M40" s="17" t="n">
        <v>20.7550792694092</v>
      </c>
      <c r="N40" s="17" t="n">
        <v>20.7688083648682</v>
      </c>
      <c r="O40" s="18" t="n">
        <v>20.7439384460449</v>
      </c>
    </row>
    <row r="41" customFormat="false" ht="15" hidden="false" customHeight="false" outlineLevel="0" collapsed="false">
      <c r="A41" s="22" t="s">
        <v>197</v>
      </c>
      <c r="B41" s="23" t="s">
        <v>198</v>
      </c>
      <c r="C41" s="23" t="s">
        <v>199</v>
      </c>
      <c r="D41" s="23" t="s">
        <v>200</v>
      </c>
      <c r="E41" s="24" t="s">
        <v>201</v>
      </c>
      <c r="F41" s="12" t="n">
        <v>23.4915561676025</v>
      </c>
      <c r="G41" s="13" t="n">
        <v>24.6917476654053</v>
      </c>
      <c r="H41" s="12" t="n">
        <v>22.9520854949951</v>
      </c>
      <c r="I41" s="13" t="n">
        <v>22.4815406799316</v>
      </c>
      <c r="J41" s="14" t="n">
        <v>26.2797660827637</v>
      </c>
      <c r="K41" s="15" t="n">
        <v>26.7466468811035</v>
      </c>
      <c r="L41" s="16" t="n">
        <v>27.3554840087891</v>
      </c>
      <c r="M41" s="17" t="n">
        <v>24.7079639434814</v>
      </c>
      <c r="N41" s="17" t="n">
        <v>24.0320930480957</v>
      </c>
      <c r="O41" s="18" t="n">
        <v>23.5593490600586</v>
      </c>
    </row>
    <row r="42" customFormat="false" ht="15" hidden="false" customHeight="false" outlineLevel="0" collapsed="false">
      <c r="A42" s="22" t="s">
        <v>202</v>
      </c>
      <c r="B42" s="23" t="s">
        <v>203</v>
      </c>
      <c r="C42" s="23" t="s">
        <v>204</v>
      </c>
      <c r="D42" s="23" t="s">
        <v>205</v>
      </c>
      <c r="E42" s="24" t="s">
        <v>206</v>
      </c>
      <c r="F42" s="12" t="n">
        <v>23.8170223236084</v>
      </c>
      <c r="G42" s="13" t="n">
        <v>24.1583480834961</v>
      </c>
      <c r="H42" s="12" t="n">
        <v>24.1614418029785</v>
      </c>
      <c r="I42" s="13" t="n">
        <v>22.1996402740479</v>
      </c>
      <c r="J42" s="14" t="n">
        <v>22.486120223999</v>
      </c>
      <c r="K42" s="15" t="n">
        <v>23.2197856903076</v>
      </c>
      <c r="L42" s="16" t="n">
        <v>23.7548007965088</v>
      </c>
      <c r="M42" s="17" t="n">
        <v>22.5208148956299</v>
      </c>
      <c r="N42" s="17" t="n">
        <v>22.4596118927002</v>
      </c>
      <c r="O42" s="18" t="n">
        <v>22.18479347229</v>
      </c>
    </row>
    <row r="43" customFormat="false" ht="25.5" hidden="false" customHeight="false" outlineLevel="0" collapsed="false">
      <c r="A43" s="22" t="s">
        <v>207</v>
      </c>
      <c r="B43" s="23" t="s">
        <v>208</v>
      </c>
      <c r="C43" s="23" t="s">
        <v>209</v>
      </c>
      <c r="D43" s="23" t="s">
        <v>210</v>
      </c>
      <c r="E43" s="24" t="s">
        <v>211</v>
      </c>
      <c r="F43" s="12" t="n">
        <v>17.7592639923096</v>
      </c>
      <c r="G43" s="13" t="n">
        <v>18.3204154968262</v>
      </c>
      <c r="H43" s="12" t="n">
        <v>19.2694778442383</v>
      </c>
      <c r="I43" s="13" t="n">
        <v>17.4138450622559</v>
      </c>
      <c r="J43" s="14" t="n">
        <v>18.478874206543</v>
      </c>
      <c r="K43" s="15" t="n">
        <v>19.6912231445313</v>
      </c>
      <c r="L43" s="16" t="n">
        <v>19.8409423828125</v>
      </c>
      <c r="M43" s="17" t="n">
        <v>19.5216884613037</v>
      </c>
      <c r="N43" s="17" t="n">
        <v>19.1005611419678</v>
      </c>
      <c r="O43" s="18" t="n">
        <v>17.3768043518066</v>
      </c>
    </row>
    <row r="44" customFormat="false" ht="15" hidden="false" customHeight="false" outlineLevel="0" collapsed="false">
      <c r="A44" s="22" t="s">
        <v>212</v>
      </c>
      <c r="B44" s="23" t="s">
        <v>213</v>
      </c>
      <c r="C44" s="23" t="s">
        <v>214</v>
      </c>
      <c r="D44" s="23" t="s">
        <v>215</v>
      </c>
      <c r="E44" s="24" t="s">
        <v>216</v>
      </c>
      <c r="F44" s="12" t="n">
        <v>21.8142280578613</v>
      </c>
      <c r="G44" s="13" t="n">
        <v>20.9511337280273</v>
      </c>
      <c r="H44" s="12" t="n">
        <v>21.6091117858887</v>
      </c>
      <c r="I44" s="13" t="n">
        <v>21.6886196136475</v>
      </c>
      <c r="J44" s="14" t="n">
        <v>20.9045886993408</v>
      </c>
      <c r="K44" s="15" t="n">
        <v>21.6556873321533</v>
      </c>
      <c r="L44" s="16" t="n">
        <v>21.5074501037598</v>
      </c>
      <c r="M44" s="17" t="n">
        <v>20.4598636627197</v>
      </c>
      <c r="N44" s="17" t="n">
        <v>20.6660785675049</v>
      </c>
      <c r="O44" s="18" t="n">
        <v>19.9285354614258</v>
      </c>
    </row>
    <row r="45" customFormat="false" ht="15" hidden="false" customHeight="false" outlineLevel="0" collapsed="false">
      <c r="A45" s="22" t="s">
        <v>217</v>
      </c>
      <c r="B45" s="23" t="s">
        <v>218</v>
      </c>
      <c r="C45" s="23" t="s">
        <v>219</v>
      </c>
      <c r="D45" s="23" t="s">
        <v>220</v>
      </c>
      <c r="E45" s="24" t="s">
        <v>221</v>
      </c>
      <c r="F45" s="12" t="n">
        <v>24.7662010192871</v>
      </c>
      <c r="G45" s="13" t="n">
        <v>24.9433898925781</v>
      </c>
      <c r="H45" s="12" t="n">
        <v>25.3679752349854</v>
      </c>
      <c r="I45" s="13" t="n">
        <v>25.3987636566162</v>
      </c>
      <c r="J45" s="14" t="n">
        <v>25.2949085235596</v>
      </c>
      <c r="K45" s="15" t="n">
        <v>26.2337436676025</v>
      </c>
      <c r="L45" s="16" t="n">
        <v>26.6847877502441</v>
      </c>
      <c r="M45" s="17" t="n">
        <v>25.9482498168945</v>
      </c>
      <c r="N45" s="17" t="n">
        <v>26.3640251159668</v>
      </c>
      <c r="O45" s="18" t="n">
        <v>25.566764831543</v>
      </c>
    </row>
    <row r="46" customFormat="false" ht="15" hidden="false" customHeight="false" outlineLevel="0" collapsed="false">
      <c r="A46" s="22" t="s">
        <v>222</v>
      </c>
      <c r="B46" s="23" t="s">
        <v>223</v>
      </c>
      <c r="C46" s="23" t="s">
        <v>224</v>
      </c>
      <c r="D46" s="23" t="s">
        <v>225</v>
      </c>
      <c r="E46" s="24" t="s">
        <v>226</v>
      </c>
      <c r="F46" s="12" t="n">
        <v>28.7499885559082</v>
      </c>
      <c r="G46" s="13" t="n">
        <v>28.36594581604</v>
      </c>
      <c r="H46" s="12" t="n">
        <v>31.2214241027832</v>
      </c>
      <c r="I46" s="13" t="n">
        <v>30.9791107177734</v>
      </c>
      <c r="J46" s="14" t="n">
        <v>30.8279685974121</v>
      </c>
      <c r="K46" s="15" t="n">
        <v>29.5929489135742</v>
      </c>
      <c r="L46" s="16" t="n">
        <v>30.7913932800293</v>
      </c>
      <c r="M46" s="17" t="n">
        <v>30.7909526824951</v>
      </c>
      <c r="N46" s="17" t="n">
        <v>29.8417110443115</v>
      </c>
      <c r="O46" s="18" t="n">
        <v>29.8241634368897</v>
      </c>
    </row>
    <row r="47" customFormat="false" ht="15" hidden="false" customHeight="false" outlineLevel="0" collapsed="false">
      <c r="A47" s="22" t="s">
        <v>227</v>
      </c>
      <c r="B47" s="23" t="s">
        <v>228</v>
      </c>
      <c r="C47" s="23" t="s">
        <v>229</v>
      </c>
      <c r="D47" s="23" t="s">
        <v>230</v>
      </c>
      <c r="E47" s="24" t="s">
        <v>231</v>
      </c>
      <c r="F47" s="12" t="n">
        <v>21.773946762085</v>
      </c>
      <c r="G47" s="13" t="n">
        <v>20.7668342590332</v>
      </c>
      <c r="H47" s="12" t="n">
        <v>24.1276950836182</v>
      </c>
      <c r="I47" s="13" t="n">
        <v>22.4946041107178</v>
      </c>
      <c r="J47" s="14" t="n">
        <v>22.2976379394531</v>
      </c>
      <c r="K47" s="15" t="n">
        <v>23.6969223022461</v>
      </c>
      <c r="L47" s="16" t="n">
        <v>23.761287689209</v>
      </c>
      <c r="M47" s="17" t="n">
        <v>25.1036949157715</v>
      </c>
      <c r="N47" s="17" t="n">
        <v>24.6031494140625</v>
      </c>
      <c r="O47" s="18" t="n">
        <v>23.6343574523926</v>
      </c>
    </row>
    <row r="48" customFormat="false" ht="15" hidden="false" customHeight="false" outlineLevel="0" collapsed="false">
      <c r="A48" s="22" t="s">
        <v>232</v>
      </c>
      <c r="B48" s="23" t="s">
        <v>233</v>
      </c>
      <c r="C48" s="23" t="s">
        <v>234</v>
      </c>
      <c r="D48" s="23" t="s">
        <v>235</v>
      </c>
      <c r="E48" s="24" t="s">
        <v>236</v>
      </c>
      <c r="F48" s="12" t="n">
        <v>28.8750114440918</v>
      </c>
      <c r="G48" s="13" t="n">
        <v>28.6941585540772</v>
      </c>
      <c r="H48" s="12" t="n">
        <v>29.8072242736816</v>
      </c>
      <c r="I48" s="13" t="n">
        <v>29.2494640350342</v>
      </c>
      <c r="J48" s="14" t="n">
        <v>31.2159767150879</v>
      </c>
      <c r="K48" s="15" t="n">
        <v>31.5186710357666</v>
      </c>
      <c r="L48" s="16" t="s">
        <v>16</v>
      </c>
      <c r="M48" s="17" t="n">
        <v>32.5643005371094</v>
      </c>
      <c r="N48" s="17" t="n">
        <v>32.4561233520508</v>
      </c>
      <c r="O48" s="18" t="n">
        <v>33.2922515869141</v>
      </c>
    </row>
    <row r="49" customFormat="false" ht="15" hidden="false" customHeight="false" outlineLevel="0" collapsed="false">
      <c r="A49" s="22" t="s">
        <v>237</v>
      </c>
      <c r="B49" s="23" t="s">
        <v>238</v>
      </c>
      <c r="C49" s="23" t="s">
        <v>239</v>
      </c>
      <c r="D49" s="23" t="s">
        <v>240</v>
      </c>
      <c r="E49" s="24" t="s">
        <v>241</v>
      </c>
      <c r="F49" s="12" t="n">
        <v>21.1367835998535</v>
      </c>
      <c r="G49" s="13" t="n">
        <v>21.6370620727539</v>
      </c>
      <c r="H49" s="12" t="n">
        <v>24.6193256378174</v>
      </c>
      <c r="I49" s="13" t="n">
        <v>23.3749485015869</v>
      </c>
      <c r="J49" s="14" t="n">
        <v>23.5879535675049</v>
      </c>
      <c r="K49" s="15" t="n">
        <v>23.8793430328369</v>
      </c>
      <c r="L49" s="16" t="n">
        <v>24.6712398529053</v>
      </c>
      <c r="M49" s="17" t="n">
        <v>24.2255687713623</v>
      </c>
      <c r="N49" s="17" t="n">
        <v>23.7129669189453</v>
      </c>
      <c r="O49" s="18" t="n">
        <v>22.8981170654297</v>
      </c>
    </row>
    <row r="50" customFormat="false" ht="15" hidden="false" customHeight="false" outlineLevel="0" collapsed="false">
      <c r="A50" s="22" t="s">
        <v>242</v>
      </c>
      <c r="B50" s="23" t="s">
        <v>243</v>
      </c>
      <c r="C50" s="23" t="s">
        <v>244</v>
      </c>
      <c r="D50" s="23" t="s">
        <v>245</v>
      </c>
      <c r="E50" s="24" t="s">
        <v>246</v>
      </c>
      <c r="F50" s="12" t="n">
        <v>24.5578746795654</v>
      </c>
      <c r="G50" s="13" t="n">
        <v>23.7887668609619</v>
      </c>
      <c r="H50" s="12" t="n">
        <v>25.3243598937988</v>
      </c>
      <c r="I50" s="13" t="n">
        <v>23.2401866912842</v>
      </c>
      <c r="J50" s="14" t="n">
        <v>24.6939296722412</v>
      </c>
      <c r="K50" s="15" t="n">
        <v>25.8955745697022</v>
      </c>
      <c r="L50" s="16" t="n">
        <v>25.3300685882568</v>
      </c>
      <c r="M50" s="17" t="n">
        <v>26.5393180847168</v>
      </c>
      <c r="N50" s="17" t="n">
        <v>25.4415054321289</v>
      </c>
      <c r="O50" s="18" t="n">
        <v>23.9146556854248</v>
      </c>
    </row>
    <row r="51" customFormat="false" ht="15" hidden="false" customHeight="false" outlineLevel="0" collapsed="false">
      <c r="A51" s="22" t="s">
        <v>247</v>
      </c>
      <c r="B51" s="23" t="s">
        <v>248</v>
      </c>
      <c r="C51" s="23" t="s">
        <v>249</v>
      </c>
      <c r="D51" s="23" t="s">
        <v>250</v>
      </c>
      <c r="E51" s="24" t="s">
        <v>251</v>
      </c>
      <c r="F51" s="12" t="n">
        <v>30.2569179534912</v>
      </c>
      <c r="G51" s="13" t="n">
        <v>28.6982841491699</v>
      </c>
      <c r="H51" s="12" t="n">
        <v>31.40989112854</v>
      </c>
      <c r="I51" s="13" t="n">
        <v>32.3542671203613</v>
      </c>
      <c r="J51" s="14" t="n">
        <v>32.4357719421387</v>
      </c>
      <c r="K51" s="15" t="n">
        <v>33.1862983703613</v>
      </c>
      <c r="L51" s="16" t="n">
        <v>33.824764251709</v>
      </c>
      <c r="M51" s="17" t="n">
        <v>31.9014415740967</v>
      </c>
      <c r="N51" s="17" t="n">
        <v>31.189266204834</v>
      </c>
      <c r="O51" s="18" t="n">
        <v>33.154914855957</v>
      </c>
    </row>
    <row r="52" customFormat="false" ht="15" hidden="false" customHeight="false" outlineLevel="0" collapsed="false">
      <c r="A52" s="22" t="s">
        <v>252</v>
      </c>
      <c r="B52" s="23" t="s">
        <v>253</v>
      </c>
      <c r="C52" s="23" t="s">
        <v>254</v>
      </c>
      <c r="D52" s="23" t="s">
        <v>255</v>
      </c>
      <c r="E52" s="24" t="s">
        <v>256</v>
      </c>
      <c r="F52" s="12" t="n">
        <v>29.5218296051025</v>
      </c>
      <c r="G52" s="13" t="n">
        <v>28.4808883666992</v>
      </c>
      <c r="H52" s="12" t="n">
        <v>27.7247829437256</v>
      </c>
      <c r="I52" s="13" t="n">
        <v>27.9642524719238</v>
      </c>
      <c r="J52" s="14" t="n">
        <v>26.4222660064697</v>
      </c>
      <c r="K52" s="15" t="n">
        <v>28.1661434173584</v>
      </c>
      <c r="L52" s="16" t="n">
        <v>28.5528602600098</v>
      </c>
      <c r="M52" s="17" t="n">
        <v>26.4490909576416</v>
      </c>
      <c r="N52" s="17" t="n">
        <v>26.9108428955078</v>
      </c>
      <c r="O52" s="18" t="n">
        <v>27.371675491333</v>
      </c>
    </row>
    <row r="53" customFormat="false" ht="15" hidden="false" customHeight="false" outlineLevel="0" collapsed="false">
      <c r="A53" s="22" t="s">
        <v>257</v>
      </c>
      <c r="B53" s="23" t="s">
        <v>258</v>
      </c>
      <c r="C53" s="23" t="s">
        <v>259</v>
      </c>
      <c r="D53" s="23" t="s">
        <v>260</v>
      </c>
      <c r="E53" s="24" t="s">
        <v>261</v>
      </c>
      <c r="F53" s="12" t="n">
        <v>23.9250602722168</v>
      </c>
      <c r="G53" s="13" t="n">
        <v>24.4909591674805</v>
      </c>
      <c r="H53" s="12" t="n">
        <v>23.9028301239014</v>
      </c>
      <c r="I53" s="13" t="n">
        <v>23.6046543121338</v>
      </c>
      <c r="J53" s="14" t="n">
        <v>24.3850402832031</v>
      </c>
      <c r="K53" s="15" t="n">
        <v>25.1590919494629</v>
      </c>
      <c r="L53" s="16" t="n">
        <v>25.7708873748779</v>
      </c>
      <c r="M53" s="17" t="n">
        <v>24.2329330444336</v>
      </c>
      <c r="N53" s="17" t="n">
        <v>24.4253635406494</v>
      </c>
      <c r="O53" s="18" t="n">
        <v>24.4383659362793</v>
      </c>
    </row>
    <row r="54" customFormat="false" ht="15" hidden="false" customHeight="false" outlineLevel="0" collapsed="false">
      <c r="A54" s="22" t="s">
        <v>262</v>
      </c>
      <c r="B54" s="23" t="s">
        <v>263</v>
      </c>
      <c r="C54" s="23" t="s">
        <v>264</v>
      </c>
      <c r="D54" s="23" t="s">
        <v>265</v>
      </c>
      <c r="E54" s="24" t="s">
        <v>266</v>
      </c>
      <c r="F54" s="12" t="n">
        <v>25.8494052886963</v>
      </c>
      <c r="G54" s="13" t="n">
        <v>27.5233993530273</v>
      </c>
      <c r="H54" s="12" t="n">
        <v>28.1500415802002</v>
      </c>
      <c r="I54" s="13" t="n">
        <v>27.6509437561035</v>
      </c>
      <c r="J54" s="14" t="n">
        <v>25.4298496246338</v>
      </c>
      <c r="K54" s="15" t="n">
        <v>26.3904457092285</v>
      </c>
      <c r="L54" s="16" t="n">
        <v>26.2621116638184</v>
      </c>
      <c r="M54" s="17" t="n">
        <v>28.5002422332764</v>
      </c>
      <c r="N54" s="17" t="n">
        <v>30.2261810302734</v>
      </c>
      <c r="O54" s="18" t="n">
        <v>28.8026218414307</v>
      </c>
    </row>
    <row r="55" customFormat="false" ht="15" hidden="false" customHeight="false" outlineLevel="0" collapsed="false">
      <c r="A55" s="22" t="s">
        <v>267</v>
      </c>
      <c r="B55" s="23" t="s">
        <v>268</v>
      </c>
      <c r="C55" s="23" t="s">
        <v>269</v>
      </c>
      <c r="D55" s="23" t="s">
        <v>270</v>
      </c>
      <c r="E55" s="24" t="s">
        <v>271</v>
      </c>
      <c r="F55" s="12" t="s">
        <v>16</v>
      </c>
      <c r="G55" s="13" t="s">
        <v>16</v>
      </c>
      <c r="H55" s="12" t="s">
        <v>16</v>
      </c>
      <c r="I55" s="13" t="s">
        <v>16</v>
      </c>
      <c r="J55" s="14" t="s">
        <v>16</v>
      </c>
      <c r="K55" s="15" t="n">
        <v>34.9830703735352</v>
      </c>
      <c r="L55" s="16" t="s">
        <v>16</v>
      </c>
      <c r="M55" s="17" t="s">
        <v>16</v>
      </c>
      <c r="N55" s="17" t="s">
        <v>16</v>
      </c>
      <c r="O55" s="18" t="s">
        <v>16</v>
      </c>
    </row>
    <row r="56" customFormat="false" ht="15" hidden="false" customHeight="false" outlineLevel="0" collapsed="false">
      <c r="A56" s="22" t="s">
        <v>272</v>
      </c>
      <c r="B56" s="23" t="s">
        <v>273</v>
      </c>
      <c r="C56" s="23" t="s">
        <v>274</v>
      </c>
      <c r="D56" s="23" t="s">
        <v>275</v>
      </c>
      <c r="E56" s="24" t="s">
        <v>276</v>
      </c>
      <c r="F56" s="12" t="n">
        <v>25.329029083252</v>
      </c>
      <c r="G56" s="13" t="n">
        <v>25.8536281585693</v>
      </c>
      <c r="H56" s="12" t="n">
        <v>27.0935096740723</v>
      </c>
      <c r="I56" s="13" t="n">
        <v>28.2512283325195</v>
      </c>
      <c r="J56" s="14" t="n">
        <v>25.9186458587647</v>
      </c>
      <c r="K56" s="15" t="n">
        <v>26.2983932495117</v>
      </c>
      <c r="L56" s="16" t="n">
        <v>27.8120784759522</v>
      </c>
      <c r="M56" s="17" t="n">
        <v>27.5102405548096</v>
      </c>
      <c r="N56" s="17" t="n">
        <v>27.4856834411621</v>
      </c>
      <c r="O56" s="18" t="n">
        <v>26.9445858001709</v>
      </c>
    </row>
    <row r="57" customFormat="false" ht="15" hidden="false" customHeight="false" outlineLevel="0" collapsed="false">
      <c r="A57" s="22" t="s">
        <v>277</v>
      </c>
      <c r="B57" s="23" t="s">
        <v>278</v>
      </c>
      <c r="C57" s="23" t="s">
        <v>279</v>
      </c>
      <c r="D57" s="23" t="s">
        <v>280</v>
      </c>
      <c r="E57" s="24" t="s">
        <v>281</v>
      </c>
      <c r="F57" s="12" t="n">
        <v>20.3844394683838</v>
      </c>
      <c r="G57" s="13" t="n">
        <v>21.6383991241455</v>
      </c>
      <c r="H57" s="12" t="n">
        <v>19.2394886016846</v>
      </c>
      <c r="I57" s="13" t="n">
        <v>19.0126914978027</v>
      </c>
      <c r="J57" s="14" t="n">
        <v>20.8698024749756</v>
      </c>
      <c r="K57" s="15" t="n">
        <v>21.9326152801514</v>
      </c>
      <c r="L57" s="16" t="n">
        <v>22.428747177124</v>
      </c>
      <c r="M57" s="17" t="n">
        <v>19.89990234375</v>
      </c>
      <c r="N57" s="17" t="n">
        <v>19.9742622375488</v>
      </c>
      <c r="O57" s="18" t="n">
        <v>19.9011726379395</v>
      </c>
    </row>
    <row r="58" customFormat="false" ht="15" hidden="false" customHeight="false" outlineLevel="0" collapsed="false">
      <c r="A58" s="22" t="s">
        <v>282</v>
      </c>
      <c r="B58" s="23" t="s">
        <v>283</v>
      </c>
      <c r="C58" s="23" t="s">
        <v>284</v>
      </c>
      <c r="D58" s="23" t="s">
        <v>285</v>
      </c>
      <c r="E58" s="24" t="s">
        <v>286</v>
      </c>
      <c r="F58" s="12" t="n">
        <v>33.8600234985352</v>
      </c>
      <c r="G58" s="13" t="s">
        <v>16</v>
      </c>
      <c r="H58" s="12" t="s">
        <v>16</v>
      </c>
      <c r="I58" s="13" t="s">
        <v>16</v>
      </c>
      <c r="J58" s="14" t="n">
        <v>32.4545135498047</v>
      </c>
      <c r="K58" s="15" t="s">
        <v>16</v>
      </c>
      <c r="L58" s="16" t="s">
        <v>16</v>
      </c>
      <c r="M58" s="17" t="s">
        <v>16</v>
      </c>
      <c r="N58" s="17" t="s">
        <v>16</v>
      </c>
      <c r="O58" s="18" t="s">
        <v>16</v>
      </c>
    </row>
    <row r="59" customFormat="false" ht="15" hidden="false" customHeight="false" outlineLevel="0" collapsed="false">
      <c r="A59" s="22" t="s">
        <v>287</v>
      </c>
      <c r="B59" s="23" t="s">
        <v>288</v>
      </c>
      <c r="C59" s="23" t="s">
        <v>289</v>
      </c>
      <c r="D59" s="23" t="s">
        <v>290</v>
      </c>
      <c r="E59" s="24" t="s">
        <v>291</v>
      </c>
      <c r="F59" s="12" t="n">
        <v>33.502986907959</v>
      </c>
      <c r="G59" s="13" t="n">
        <v>29.2118587493897</v>
      </c>
      <c r="H59" s="12" t="s">
        <v>16</v>
      </c>
      <c r="I59" s="13" t="n">
        <v>33.5586814880371</v>
      </c>
      <c r="J59" s="14" t="n">
        <v>30.6111469268799</v>
      </c>
      <c r="K59" s="15" t="s">
        <v>16</v>
      </c>
      <c r="L59" s="16" t="n">
        <v>34.4588012695313</v>
      </c>
      <c r="M59" s="17" t="s">
        <v>16</v>
      </c>
      <c r="N59" s="17" t="s">
        <v>16</v>
      </c>
      <c r="O59" s="18" t="s">
        <v>16</v>
      </c>
    </row>
    <row r="60" customFormat="false" ht="15" hidden="false" customHeight="false" outlineLevel="0" collapsed="false">
      <c r="A60" s="22" t="s">
        <v>292</v>
      </c>
      <c r="B60" s="23" t="s">
        <v>293</v>
      </c>
      <c r="C60" s="23" t="s">
        <v>294</v>
      </c>
      <c r="D60" s="23" t="s">
        <v>295</v>
      </c>
      <c r="E60" s="24" t="s">
        <v>296</v>
      </c>
      <c r="F60" s="12" t="n">
        <v>24.2521896362305</v>
      </c>
      <c r="G60" s="13" t="n">
        <v>24.9443759918213</v>
      </c>
      <c r="H60" s="12" t="n">
        <v>23.3387775421143</v>
      </c>
      <c r="I60" s="13" t="n">
        <v>23.0159950256348</v>
      </c>
      <c r="J60" s="14" t="n">
        <v>24.2467269897461</v>
      </c>
      <c r="K60" s="15" t="n">
        <v>25.4298076629639</v>
      </c>
      <c r="L60" s="16" t="n">
        <v>26.6751728057861</v>
      </c>
      <c r="M60" s="17" t="n">
        <v>23.6111698150635</v>
      </c>
      <c r="N60" s="17" t="n">
        <v>23.7033462524414</v>
      </c>
      <c r="O60" s="18" t="n">
        <v>24.3363647460938</v>
      </c>
    </row>
    <row r="61" customFormat="false" ht="15" hidden="false" customHeight="false" outlineLevel="0" collapsed="false">
      <c r="A61" s="22" t="s">
        <v>297</v>
      </c>
      <c r="B61" s="23" t="s">
        <v>298</v>
      </c>
      <c r="C61" s="23" t="s">
        <v>299</v>
      </c>
      <c r="D61" s="23" t="s">
        <v>300</v>
      </c>
      <c r="E61" s="24" t="s">
        <v>301</v>
      </c>
      <c r="F61" s="12" t="n">
        <v>34.237850189209</v>
      </c>
      <c r="G61" s="13" t="s">
        <v>16</v>
      </c>
      <c r="H61" s="12" t="n">
        <v>33.7071723937988</v>
      </c>
      <c r="I61" s="13" t="n">
        <v>33.9265899658203</v>
      </c>
      <c r="J61" s="14" t="n">
        <v>30.0070476531982</v>
      </c>
      <c r="K61" s="15" t="s">
        <v>16</v>
      </c>
      <c r="L61" s="16" t="s">
        <v>16</v>
      </c>
      <c r="M61" s="17" t="s">
        <v>16</v>
      </c>
      <c r="N61" s="17" t="n">
        <v>32.1737098693848</v>
      </c>
      <c r="O61" s="18" t="s">
        <v>16</v>
      </c>
    </row>
    <row r="62" customFormat="false" ht="15" hidden="false" customHeight="false" outlineLevel="0" collapsed="false">
      <c r="A62" s="22" t="s">
        <v>302</v>
      </c>
      <c r="B62" s="23" t="s">
        <v>303</v>
      </c>
      <c r="C62" s="23" t="s">
        <v>304</v>
      </c>
      <c r="D62" s="23" t="s">
        <v>305</v>
      </c>
      <c r="E62" s="24" t="s">
        <v>306</v>
      </c>
      <c r="F62" s="12" t="n">
        <v>27.5016841888428</v>
      </c>
      <c r="G62" s="13" t="n">
        <v>27.8799591064453</v>
      </c>
      <c r="H62" s="12" t="n">
        <v>26.6431713104248</v>
      </c>
      <c r="I62" s="13" t="n">
        <v>26.9657173156738</v>
      </c>
      <c r="J62" s="14" t="n">
        <v>26.5329456329346</v>
      </c>
      <c r="K62" s="15" t="n">
        <v>27.3542003631592</v>
      </c>
      <c r="L62" s="16" t="n">
        <v>27.330322265625</v>
      </c>
      <c r="M62" s="17" t="n">
        <v>27.3411979675293</v>
      </c>
      <c r="N62" s="17" t="n">
        <v>27.9094161987305</v>
      </c>
      <c r="O62" s="18" t="n">
        <v>26.8019371032715</v>
      </c>
    </row>
    <row r="63" customFormat="false" ht="15" hidden="false" customHeight="false" outlineLevel="0" collapsed="false">
      <c r="A63" s="22" t="s">
        <v>307</v>
      </c>
      <c r="B63" s="23" t="s">
        <v>308</v>
      </c>
      <c r="C63" s="23" t="s">
        <v>309</v>
      </c>
      <c r="D63" s="23" t="s">
        <v>310</v>
      </c>
      <c r="E63" s="24" t="s">
        <v>311</v>
      </c>
      <c r="F63" s="12" t="n">
        <v>22.3315353393555</v>
      </c>
      <c r="G63" s="13" t="n">
        <v>21.2046566009522</v>
      </c>
      <c r="H63" s="12" t="n">
        <v>24.7811794281006</v>
      </c>
      <c r="I63" s="13" t="n">
        <v>20.2103672027588</v>
      </c>
      <c r="J63" s="14" t="n">
        <v>22.1558818817139</v>
      </c>
      <c r="K63" s="15" t="n">
        <v>24.5155143737793</v>
      </c>
      <c r="L63" s="16" t="n">
        <v>23.1839904785156</v>
      </c>
      <c r="M63" s="17" t="n">
        <v>26.8635005950928</v>
      </c>
      <c r="N63" s="17" t="n">
        <v>26.8775177001953</v>
      </c>
      <c r="O63" s="18" t="n">
        <v>22.6984272003174</v>
      </c>
    </row>
    <row r="64" customFormat="false" ht="15" hidden="false" customHeight="false" outlineLevel="0" collapsed="false">
      <c r="A64" s="22" t="s">
        <v>312</v>
      </c>
      <c r="B64" s="23" t="s">
        <v>313</v>
      </c>
      <c r="C64" s="23" t="s">
        <v>314</v>
      </c>
      <c r="D64" s="23" t="s">
        <v>315</v>
      </c>
      <c r="E64" s="24" t="s">
        <v>316</v>
      </c>
      <c r="F64" s="12" t="n">
        <v>25.9500617980957</v>
      </c>
      <c r="G64" s="13" t="n">
        <v>26.6144466400147</v>
      </c>
      <c r="H64" s="12" t="n">
        <v>30.4398326873779</v>
      </c>
      <c r="I64" s="13" t="n">
        <v>28.9082946777344</v>
      </c>
      <c r="J64" s="14" t="n">
        <v>27.6181926727295</v>
      </c>
      <c r="K64" s="15" t="n">
        <v>27.8210296630859</v>
      </c>
      <c r="L64" s="16" t="n">
        <v>29.3327789306641</v>
      </c>
      <c r="M64" s="17" t="n">
        <v>31.7191963195801</v>
      </c>
      <c r="N64" s="17" t="n">
        <v>31.1765460968018</v>
      </c>
      <c r="O64" s="18" t="n">
        <v>29.2243881225586</v>
      </c>
    </row>
    <row r="65" customFormat="false" ht="15" hidden="false" customHeight="false" outlineLevel="0" collapsed="false">
      <c r="A65" s="22" t="s">
        <v>317</v>
      </c>
      <c r="B65" s="23" t="s">
        <v>318</v>
      </c>
      <c r="C65" s="23" t="s">
        <v>319</v>
      </c>
      <c r="D65" s="23" t="s">
        <v>320</v>
      </c>
      <c r="E65" s="24" t="s">
        <v>321</v>
      </c>
      <c r="F65" s="12" t="n">
        <v>22.266918182373</v>
      </c>
      <c r="G65" s="13" t="n">
        <v>26.3859882354736</v>
      </c>
      <c r="H65" s="12" t="n">
        <v>21.8270931243897</v>
      </c>
      <c r="I65" s="13" t="n">
        <v>21.5368576049805</v>
      </c>
      <c r="J65" s="14" t="n">
        <v>22.7287578582764</v>
      </c>
      <c r="K65" s="15" t="n">
        <v>23.0871238708496</v>
      </c>
      <c r="L65" s="16" t="n">
        <v>23.9844989776611</v>
      </c>
      <c r="M65" s="17" t="n">
        <v>21.8001346588135</v>
      </c>
      <c r="N65" s="17" t="n">
        <v>21.0767421722412</v>
      </c>
      <c r="O65" s="18" t="n">
        <v>22.9170722961426</v>
      </c>
    </row>
    <row r="66" customFormat="false" ht="15" hidden="false" customHeight="false" outlineLevel="0" collapsed="false">
      <c r="A66" s="22" t="s">
        <v>322</v>
      </c>
      <c r="B66" s="23" t="s">
        <v>323</v>
      </c>
      <c r="C66" s="23" t="s">
        <v>324</v>
      </c>
      <c r="D66" s="23" t="s">
        <v>325</v>
      </c>
      <c r="E66" s="24" t="s">
        <v>326</v>
      </c>
      <c r="F66" s="12" t="n">
        <v>20.6957988739014</v>
      </c>
      <c r="G66" s="13" t="n">
        <v>20.5731010437012</v>
      </c>
      <c r="H66" s="12" t="n">
        <v>19.6120433807373</v>
      </c>
      <c r="I66" s="13" t="n">
        <v>19.0013732910156</v>
      </c>
      <c r="J66" s="14" t="n">
        <v>20.721284866333</v>
      </c>
      <c r="K66" s="15" t="n">
        <v>21.8333301544189</v>
      </c>
      <c r="L66" s="16" t="n">
        <v>22.51979637146</v>
      </c>
      <c r="M66" s="17" t="n">
        <v>21.2429847717285</v>
      </c>
      <c r="N66" s="17" t="n">
        <v>21.477201461792</v>
      </c>
      <c r="O66" s="18" t="n">
        <v>20.5976448059082</v>
      </c>
    </row>
    <row r="67" customFormat="false" ht="15" hidden="false" customHeight="false" outlineLevel="0" collapsed="false">
      <c r="A67" s="22" t="s">
        <v>327</v>
      </c>
      <c r="B67" s="23" t="s">
        <v>328</v>
      </c>
      <c r="C67" s="23" t="s">
        <v>329</v>
      </c>
      <c r="D67" s="23" t="s">
        <v>330</v>
      </c>
      <c r="E67" s="24" t="s">
        <v>331</v>
      </c>
      <c r="F67" s="12" t="n">
        <v>29.4415626525879</v>
      </c>
      <c r="G67" s="13" t="n">
        <v>27.1610107421875</v>
      </c>
      <c r="H67" s="12" t="n">
        <v>31.6286849975586</v>
      </c>
      <c r="I67" s="13" t="n">
        <v>28.2916526794434</v>
      </c>
      <c r="J67" s="14" t="n">
        <v>30.3606815338135</v>
      </c>
      <c r="K67" s="15" t="n">
        <v>31.38600730896</v>
      </c>
      <c r="L67" s="16" t="n">
        <v>29.3372535705566</v>
      </c>
      <c r="M67" s="17" t="n">
        <v>31.2723846435547</v>
      </c>
      <c r="N67" s="17" t="n">
        <v>30.6259098052979</v>
      </c>
      <c r="O67" s="18" t="n">
        <v>28.9198989868164</v>
      </c>
    </row>
    <row r="68" customFormat="false" ht="15" hidden="false" customHeight="false" outlineLevel="0" collapsed="false">
      <c r="A68" s="22" t="s">
        <v>332</v>
      </c>
      <c r="B68" s="23" t="s">
        <v>333</v>
      </c>
      <c r="C68" s="23" t="s">
        <v>334</v>
      </c>
      <c r="D68" s="23" t="s">
        <v>335</v>
      </c>
      <c r="E68" s="24" t="s">
        <v>336</v>
      </c>
      <c r="F68" s="12" t="n">
        <v>32.8955421447754</v>
      </c>
      <c r="G68" s="13" t="s">
        <v>16</v>
      </c>
      <c r="H68" s="12" t="s">
        <v>16</v>
      </c>
      <c r="I68" s="13" t="s">
        <v>16</v>
      </c>
      <c r="J68" s="14" t="n">
        <v>31.6004123687744</v>
      </c>
      <c r="K68" s="15" t="n">
        <v>33.9474182128906</v>
      </c>
      <c r="L68" s="16" t="s">
        <v>16</v>
      </c>
      <c r="M68" s="17" t="s">
        <v>16</v>
      </c>
      <c r="N68" s="17" t="s">
        <v>16</v>
      </c>
      <c r="O68" s="18" t="n">
        <v>33.1532516479492</v>
      </c>
    </row>
    <row r="69" customFormat="false" ht="15" hidden="false" customHeight="false" outlineLevel="0" collapsed="false">
      <c r="A69" s="22" t="s">
        <v>337</v>
      </c>
      <c r="B69" s="23" t="s">
        <v>338</v>
      </c>
      <c r="C69" s="23" t="s">
        <v>339</v>
      </c>
      <c r="D69" s="23" t="s">
        <v>340</v>
      </c>
      <c r="E69" s="24" t="s">
        <v>341</v>
      </c>
      <c r="F69" s="12" t="n">
        <v>29.708028793335</v>
      </c>
      <c r="G69" s="13" t="n">
        <v>30.3902473449707</v>
      </c>
      <c r="H69" s="12" t="n">
        <v>32.2185859680176</v>
      </c>
      <c r="I69" s="13" t="n">
        <v>29.8295040130615</v>
      </c>
      <c r="J69" s="14" t="n">
        <v>30.0834865570068</v>
      </c>
      <c r="K69" s="15" t="n">
        <v>32.5762672424316</v>
      </c>
      <c r="L69" s="16" t="n">
        <v>32.7138710021973</v>
      </c>
      <c r="M69" s="17" t="n">
        <v>33.1991844177246</v>
      </c>
      <c r="N69" s="17" t="n">
        <v>32.3267593383789</v>
      </c>
      <c r="O69" s="18" t="n">
        <v>30.2381420135498</v>
      </c>
    </row>
    <row r="70" customFormat="false" ht="15" hidden="false" customHeight="false" outlineLevel="0" collapsed="false">
      <c r="A70" s="22" t="s">
        <v>342</v>
      </c>
      <c r="B70" s="23" t="s">
        <v>343</v>
      </c>
      <c r="C70" s="23" t="s">
        <v>344</v>
      </c>
      <c r="D70" s="23" t="s">
        <v>345</v>
      </c>
      <c r="E70" s="24" t="s">
        <v>346</v>
      </c>
      <c r="F70" s="12" t="n">
        <v>30.9771671295166</v>
      </c>
      <c r="G70" s="13" t="s">
        <v>16</v>
      </c>
      <c r="H70" s="12" t="s">
        <v>16</v>
      </c>
      <c r="I70" s="13" t="s">
        <v>16</v>
      </c>
      <c r="J70" s="14" t="n">
        <v>34.2387771606445</v>
      </c>
      <c r="K70" s="15" t="n">
        <v>32.7789306640625</v>
      </c>
      <c r="L70" s="16" t="n">
        <v>34.1748275756836</v>
      </c>
      <c r="M70" s="17" t="s">
        <v>16</v>
      </c>
      <c r="N70" s="17" t="s">
        <v>16</v>
      </c>
      <c r="O70" s="18" t="s">
        <v>16</v>
      </c>
    </row>
    <row r="71" customFormat="false" ht="15" hidden="false" customHeight="false" outlineLevel="0" collapsed="false">
      <c r="A71" s="22" t="s">
        <v>347</v>
      </c>
      <c r="B71" s="23" t="s">
        <v>348</v>
      </c>
      <c r="C71" s="23" t="s">
        <v>349</v>
      </c>
      <c r="D71" s="23" t="s">
        <v>350</v>
      </c>
      <c r="E71" s="24" t="s">
        <v>351</v>
      </c>
      <c r="F71" s="12" t="n">
        <v>22.7130489349365</v>
      </c>
      <c r="G71" s="13" t="n">
        <v>22.7948036193848</v>
      </c>
      <c r="H71" s="12" t="n">
        <v>24.2978668212891</v>
      </c>
      <c r="I71" s="13" t="n">
        <v>22.918399810791</v>
      </c>
      <c r="J71" s="14" t="n">
        <v>22.954984664917</v>
      </c>
      <c r="K71" s="15" t="n">
        <v>23.9446315765381</v>
      </c>
      <c r="L71" s="16" t="n">
        <v>24.342212677002</v>
      </c>
      <c r="M71" s="17" t="n">
        <v>25.405481338501</v>
      </c>
      <c r="N71" s="17" t="n">
        <v>24.965856552124</v>
      </c>
      <c r="O71" s="18" t="n">
        <v>23.3122425079346</v>
      </c>
    </row>
    <row r="72" customFormat="false" ht="15" hidden="false" customHeight="false" outlineLevel="0" collapsed="false">
      <c r="A72" s="22" t="s">
        <v>352</v>
      </c>
      <c r="B72" s="23" t="s">
        <v>353</v>
      </c>
      <c r="C72" s="23" t="s">
        <v>354</v>
      </c>
      <c r="D72" s="23" t="s">
        <v>355</v>
      </c>
      <c r="E72" s="24" t="s">
        <v>356</v>
      </c>
      <c r="F72" s="12" t="n">
        <v>24.0067749023438</v>
      </c>
      <c r="G72" s="13" t="n">
        <v>24.3652687072754</v>
      </c>
      <c r="H72" s="12" t="n">
        <v>23.8716793060303</v>
      </c>
      <c r="I72" s="13" t="n">
        <v>23.332052230835</v>
      </c>
      <c r="J72" s="14" t="n">
        <v>24.5285472869873</v>
      </c>
      <c r="K72" s="15" t="n">
        <v>25.2744541168213</v>
      </c>
      <c r="L72" s="16" t="n">
        <v>25.9188022613525</v>
      </c>
      <c r="M72" s="17" t="n">
        <v>24.5355377197266</v>
      </c>
      <c r="N72" s="17" t="n">
        <v>24.6406135559082</v>
      </c>
      <c r="O72" s="18" t="n">
        <v>23.9097499847412</v>
      </c>
    </row>
    <row r="73" customFormat="false" ht="15" hidden="false" customHeight="false" outlineLevel="0" collapsed="false">
      <c r="A73" s="22" t="s">
        <v>357</v>
      </c>
      <c r="B73" s="23" t="s">
        <v>358</v>
      </c>
      <c r="C73" s="23" t="s">
        <v>359</v>
      </c>
      <c r="D73" s="23" t="s">
        <v>360</v>
      </c>
      <c r="E73" s="24" t="s">
        <v>361</v>
      </c>
      <c r="F73" s="12" t="n">
        <v>26.9468822479248</v>
      </c>
      <c r="G73" s="13" t="n">
        <v>26.2246398925781</v>
      </c>
      <c r="H73" s="12" t="n">
        <v>25.8089942932129</v>
      </c>
      <c r="I73" s="13" t="n">
        <v>26.4266910552979</v>
      </c>
      <c r="J73" s="14" t="s">
        <v>16</v>
      </c>
      <c r="K73" s="15" t="n">
        <v>32.6675987243652</v>
      </c>
      <c r="L73" s="16" t="n">
        <v>34.428840637207</v>
      </c>
      <c r="M73" s="17" t="n">
        <v>33.4920921325684</v>
      </c>
      <c r="N73" s="17" t="n">
        <v>33.4182205200195</v>
      </c>
      <c r="O73" s="18" t="n">
        <v>31.5165328979492</v>
      </c>
    </row>
    <row r="74" customFormat="false" ht="15" hidden="false" customHeight="false" outlineLevel="0" collapsed="false">
      <c r="A74" s="22" t="s">
        <v>362</v>
      </c>
      <c r="B74" s="23" t="s">
        <v>363</v>
      </c>
      <c r="C74" s="23" t="s">
        <v>364</v>
      </c>
      <c r="D74" s="23" t="s">
        <v>365</v>
      </c>
      <c r="E74" s="24" t="s">
        <v>366</v>
      </c>
      <c r="F74" s="12" t="n">
        <v>29.5336608886719</v>
      </c>
      <c r="G74" s="13" t="n">
        <v>30.6038208007813</v>
      </c>
      <c r="H74" s="12" t="n">
        <v>24.8908004760742</v>
      </c>
      <c r="I74" s="13" t="n">
        <v>26.898323059082</v>
      </c>
      <c r="J74" s="14" t="n">
        <v>31.3109035491943</v>
      </c>
      <c r="K74" s="15" t="n">
        <v>31.8594093322754</v>
      </c>
      <c r="L74" s="16" t="n">
        <v>33.7536659240723</v>
      </c>
      <c r="M74" s="17" t="n">
        <v>30.6389255523682</v>
      </c>
      <c r="N74" s="17" t="n">
        <v>29.6059284210205</v>
      </c>
      <c r="O74" s="18" t="n">
        <v>29.9930953979492</v>
      </c>
    </row>
    <row r="75" customFormat="false" ht="15" hidden="false" customHeight="false" outlineLevel="0" collapsed="false">
      <c r="A75" s="22" t="s">
        <v>367</v>
      </c>
      <c r="B75" s="23" t="s">
        <v>368</v>
      </c>
      <c r="C75" s="23" t="s">
        <v>369</v>
      </c>
      <c r="D75" s="23" t="s">
        <v>370</v>
      </c>
      <c r="E75" s="24" t="s">
        <v>371</v>
      </c>
      <c r="F75" s="12" t="n">
        <v>27.5191993713379</v>
      </c>
      <c r="G75" s="13" t="n">
        <v>28.6900005340576</v>
      </c>
      <c r="H75" s="12" t="n">
        <v>30.671688079834</v>
      </c>
      <c r="I75" s="13" t="n">
        <v>29.6026630401611</v>
      </c>
      <c r="J75" s="14" t="n">
        <v>22.9356689453125</v>
      </c>
      <c r="K75" s="15" t="n">
        <v>24.4236068725586</v>
      </c>
      <c r="L75" s="16" t="n">
        <v>24.4885540008545</v>
      </c>
      <c r="M75" s="17" t="n">
        <v>25.3826351165772</v>
      </c>
      <c r="N75" s="17" t="n">
        <v>27.8413181304932</v>
      </c>
      <c r="O75" s="18" t="n">
        <v>31.6366920471191</v>
      </c>
    </row>
    <row r="76" customFormat="false" ht="15" hidden="false" customHeight="false" outlineLevel="0" collapsed="false">
      <c r="A76" s="22" t="s">
        <v>372</v>
      </c>
      <c r="B76" s="23" t="s">
        <v>373</v>
      </c>
      <c r="C76" s="23" t="s">
        <v>374</v>
      </c>
      <c r="D76" s="23" t="s">
        <v>375</v>
      </c>
      <c r="E76" s="24" t="s">
        <v>376</v>
      </c>
      <c r="F76" s="12" t="n">
        <v>21.6675243377686</v>
      </c>
      <c r="G76" s="13" t="n">
        <v>21.7084808349609</v>
      </c>
      <c r="H76" s="12" t="n">
        <v>21.9176025390625</v>
      </c>
      <c r="I76" s="13" t="n">
        <v>21.3539657592773</v>
      </c>
      <c r="J76" s="14" t="n">
        <v>22.2101364135742</v>
      </c>
      <c r="K76" s="15" t="n">
        <v>22.840612411499</v>
      </c>
      <c r="L76" s="16" t="n">
        <v>23.2148571014404</v>
      </c>
      <c r="M76" s="17" t="n">
        <v>22.6392803192139</v>
      </c>
      <c r="N76" s="17" t="n">
        <v>22.366720199585</v>
      </c>
      <c r="O76" s="18" t="n">
        <v>21.6786842346191</v>
      </c>
    </row>
    <row r="77" customFormat="false" ht="15" hidden="false" customHeight="false" outlineLevel="0" collapsed="false">
      <c r="A77" s="22" t="s">
        <v>377</v>
      </c>
      <c r="B77" s="23" t="s">
        <v>378</v>
      </c>
      <c r="C77" s="23" t="s">
        <v>379</v>
      </c>
      <c r="D77" s="23" t="s">
        <v>380</v>
      </c>
      <c r="E77" s="24" t="s">
        <v>381</v>
      </c>
      <c r="F77" s="12" t="n">
        <v>25.4564743041992</v>
      </c>
      <c r="G77" s="13" t="n">
        <v>24.8718662261963</v>
      </c>
      <c r="H77" s="12" t="n">
        <v>23.4899215698242</v>
      </c>
      <c r="I77" s="13" t="n">
        <v>23.5405960083008</v>
      </c>
      <c r="J77" s="14" t="n">
        <v>25.4158153533936</v>
      </c>
      <c r="K77" s="15" t="n">
        <v>25.9540176391602</v>
      </c>
      <c r="L77" s="16" t="n">
        <v>26.5824565887451</v>
      </c>
      <c r="M77" s="17" t="n">
        <v>25.3272705078125</v>
      </c>
      <c r="N77" s="17" t="n">
        <v>25.1952342987061</v>
      </c>
      <c r="O77" s="18" t="n">
        <v>24.7398338317871</v>
      </c>
    </row>
    <row r="78" customFormat="false" ht="15" hidden="false" customHeight="false" outlineLevel="0" collapsed="false">
      <c r="A78" s="22" t="s">
        <v>382</v>
      </c>
      <c r="B78" s="23" t="s">
        <v>383</v>
      </c>
      <c r="C78" s="23" t="s">
        <v>384</v>
      </c>
      <c r="D78" s="23" t="s">
        <v>385</v>
      </c>
      <c r="E78" s="24" t="s">
        <v>386</v>
      </c>
      <c r="F78" s="12" t="n">
        <v>23.5735034942627</v>
      </c>
      <c r="G78" s="13" t="n">
        <v>23.361780166626</v>
      </c>
      <c r="H78" s="12" t="n">
        <v>22.789213180542</v>
      </c>
      <c r="I78" s="13" t="n">
        <v>22.4114360809326</v>
      </c>
      <c r="J78" s="14" t="n">
        <v>23.8529071807861</v>
      </c>
      <c r="K78" s="15" t="n">
        <v>24.7318820953369</v>
      </c>
      <c r="L78" s="16" t="n">
        <v>25.232234954834</v>
      </c>
      <c r="M78" s="17" t="n">
        <v>24.6032543182373</v>
      </c>
      <c r="N78" s="17" t="n">
        <v>24.7753620147705</v>
      </c>
      <c r="O78" s="18" t="n">
        <v>23.4494209289551</v>
      </c>
    </row>
    <row r="79" customFormat="false" ht="15" hidden="false" customHeight="false" outlineLevel="0" collapsed="false">
      <c r="A79" s="22" t="s">
        <v>387</v>
      </c>
      <c r="B79" s="23" t="s">
        <v>388</v>
      </c>
      <c r="C79" s="23" t="s">
        <v>389</v>
      </c>
      <c r="D79" s="23" t="s">
        <v>390</v>
      </c>
      <c r="E79" s="24" t="s">
        <v>391</v>
      </c>
      <c r="F79" s="12" t="n">
        <v>20.6607189178467</v>
      </c>
      <c r="G79" s="13" t="n">
        <v>20.7324180603027</v>
      </c>
      <c r="H79" s="12" t="n">
        <v>20.7590179443359</v>
      </c>
      <c r="I79" s="13" t="n">
        <v>20.1846809387207</v>
      </c>
      <c r="J79" s="14" t="n">
        <v>27.7276420593262</v>
      </c>
      <c r="K79" s="15" t="n">
        <v>27.5903396606445</v>
      </c>
      <c r="L79" s="16" t="n">
        <v>25.2207374572754</v>
      </c>
      <c r="M79" s="17" t="n">
        <v>29.8525848388672</v>
      </c>
      <c r="N79" s="17" t="n">
        <v>28.3721675872803</v>
      </c>
      <c r="O79" s="18" t="n">
        <v>22.406078338623</v>
      </c>
    </row>
    <row r="80" customFormat="false" ht="15" hidden="false" customHeight="false" outlineLevel="0" collapsed="false">
      <c r="A80" s="22" t="s">
        <v>392</v>
      </c>
      <c r="B80" s="23" t="s">
        <v>393</v>
      </c>
      <c r="C80" s="23" t="s">
        <v>394</v>
      </c>
      <c r="D80" s="23" t="s">
        <v>395</v>
      </c>
      <c r="E80" s="24" t="s">
        <v>396</v>
      </c>
      <c r="F80" s="12" t="n">
        <v>23.3333301544189</v>
      </c>
      <c r="G80" s="13" t="n">
        <v>23.4449825286865</v>
      </c>
      <c r="H80" s="12" t="n">
        <v>23.4263648986816</v>
      </c>
      <c r="I80" s="13" t="n">
        <v>22.4014854431152</v>
      </c>
      <c r="J80" s="14" t="n">
        <v>23.6164875030518</v>
      </c>
      <c r="K80" s="15" t="n">
        <v>24.3935432434082</v>
      </c>
      <c r="L80" s="16" t="n">
        <v>24.760669708252</v>
      </c>
      <c r="M80" s="17" t="n">
        <v>24.9160213470459</v>
      </c>
      <c r="N80" s="17" t="n">
        <v>24.3834095001221</v>
      </c>
      <c r="O80" s="18" t="n">
        <v>24.2528095245361</v>
      </c>
    </row>
    <row r="81" customFormat="false" ht="15" hidden="false" customHeight="false" outlineLevel="0" collapsed="false">
      <c r="A81" s="22" t="s">
        <v>397</v>
      </c>
      <c r="B81" s="23" t="s">
        <v>398</v>
      </c>
      <c r="C81" s="23" t="s">
        <v>399</v>
      </c>
      <c r="D81" s="23" t="s">
        <v>400</v>
      </c>
      <c r="E81" s="24" t="s">
        <v>401</v>
      </c>
      <c r="F81" s="12" t="n">
        <v>23.8039226531982</v>
      </c>
      <c r="G81" s="13" t="n">
        <v>22.9970417022705</v>
      </c>
      <c r="H81" s="12" t="n">
        <v>31.3537292480469</v>
      </c>
      <c r="I81" s="13" t="n">
        <v>23.1768379211426</v>
      </c>
      <c r="J81" s="14" t="n">
        <v>22.9804763793945</v>
      </c>
      <c r="K81" s="15" t="n">
        <v>26.2584857940674</v>
      </c>
      <c r="L81" s="16" t="n">
        <v>24.2669410705566</v>
      </c>
      <c r="M81" s="17" t="s">
        <v>16</v>
      </c>
      <c r="N81" s="17" t="n">
        <v>27.8873729705811</v>
      </c>
      <c r="O81" s="18" t="n">
        <v>24.5446491241455</v>
      </c>
    </row>
    <row r="82" customFormat="false" ht="15" hidden="false" customHeight="false" outlineLevel="0" collapsed="false">
      <c r="A82" s="22" t="s">
        <v>402</v>
      </c>
      <c r="B82" s="23" t="s">
        <v>403</v>
      </c>
      <c r="C82" s="23" t="s">
        <v>404</v>
      </c>
      <c r="D82" s="23" t="s">
        <v>405</v>
      </c>
      <c r="E82" s="24" t="s">
        <v>406</v>
      </c>
      <c r="F82" s="12" t="n">
        <v>23.4788703918457</v>
      </c>
      <c r="G82" s="13" t="n">
        <v>22.3049030303955</v>
      </c>
      <c r="H82" s="12" t="n">
        <v>26.3518314361572</v>
      </c>
      <c r="I82" s="13" t="n">
        <v>21.8532886505127</v>
      </c>
      <c r="J82" s="14" t="n">
        <v>24.3485774993897</v>
      </c>
      <c r="K82" s="15" t="n">
        <v>25.3602600097656</v>
      </c>
      <c r="L82" s="16" t="n">
        <v>24.632007598877</v>
      </c>
      <c r="M82" s="17" t="n">
        <v>27.280818939209</v>
      </c>
      <c r="N82" s="17" t="n">
        <v>25.3409786224365</v>
      </c>
      <c r="O82" s="18" t="n">
        <v>22.9436264038086</v>
      </c>
    </row>
    <row r="83" customFormat="false" ht="15" hidden="false" customHeight="false" outlineLevel="0" collapsed="false">
      <c r="A83" s="22" t="s">
        <v>407</v>
      </c>
      <c r="B83" s="23" t="s">
        <v>408</v>
      </c>
      <c r="C83" s="23" t="s">
        <v>409</v>
      </c>
      <c r="D83" s="23" t="s">
        <v>410</v>
      </c>
      <c r="E83" s="24" t="s">
        <v>411</v>
      </c>
      <c r="F83" s="12" t="s">
        <v>16</v>
      </c>
      <c r="G83" s="13" t="s">
        <v>16</v>
      </c>
      <c r="H83" s="12" t="n">
        <v>34.1325721740723</v>
      </c>
      <c r="I83" s="13" t="n">
        <v>34.4849739074707</v>
      </c>
      <c r="J83" s="14" t="s">
        <v>16</v>
      </c>
      <c r="K83" s="15" t="s">
        <v>16</v>
      </c>
      <c r="L83" s="16" t="s">
        <v>16</v>
      </c>
      <c r="M83" s="17" t="s">
        <v>16</v>
      </c>
      <c r="N83" s="17" t="n">
        <v>33.9201622009277</v>
      </c>
      <c r="O83" s="18" t="n">
        <v>33.916618347168</v>
      </c>
    </row>
    <row r="84" customFormat="false" ht="15" hidden="false" customHeight="false" outlineLevel="0" collapsed="false">
      <c r="A84" s="22" t="s">
        <v>412</v>
      </c>
      <c r="B84" s="23" t="s">
        <v>413</v>
      </c>
      <c r="C84" s="23" t="s">
        <v>414</v>
      </c>
      <c r="D84" s="23" t="s">
        <v>415</v>
      </c>
      <c r="E84" s="24" t="s">
        <v>416</v>
      </c>
      <c r="F84" s="12" t="n">
        <v>27.7593193054199</v>
      </c>
      <c r="G84" s="13" t="n">
        <v>26.9636287689209</v>
      </c>
      <c r="H84" s="12" t="n">
        <v>25.9782638549805</v>
      </c>
      <c r="I84" s="13" t="n">
        <v>22.6806716918945</v>
      </c>
      <c r="J84" s="14" t="n">
        <v>27.3009300231934</v>
      </c>
      <c r="K84" s="15" t="n">
        <v>26.6541805267334</v>
      </c>
      <c r="L84" s="16" t="n">
        <v>27.4839649200439</v>
      </c>
      <c r="M84" s="17" t="n">
        <v>26.756103515625</v>
      </c>
      <c r="N84" s="17" t="n">
        <v>25.8683280944824</v>
      </c>
      <c r="O84" s="18" t="n">
        <v>24.2350521087647</v>
      </c>
    </row>
    <row r="85" customFormat="false" ht="15" hidden="false" customHeight="false" outlineLevel="0" collapsed="false">
      <c r="A85" s="22" t="s">
        <v>417</v>
      </c>
      <c r="B85" s="23" t="s">
        <v>418</v>
      </c>
      <c r="C85" s="23" t="s">
        <v>419</v>
      </c>
      <c r="D85" s="23" t="s">
        <v>420</v>
      </c>
      <c r="E85" s="24" t="s">
        <v>421</v>
      </c>
      <c r="F85" s="12" t="n">
        <v>21.2394561767578</v>
      </c>
      <c r="G85" s="13" t="n">
        <v>21.2931175231934</v>
      </c>
      <c r="H85" s="12" t="n">
        <v>21.8762321472168</v>
      </c>
      <c r="I85" s="13" t="n">
        <v>20.3885517120361</v>
      </c>
      <c r="J85" s="14" t="n">
        <v>21.8580989837647</v>
      </c>
      <c r="K85" s="15" t="n">
        <v>22.7103290557861</v>
      </c>
      <c r="L85" s="16" t="n">
        <v>23.3228664398193</v>
      </c>
      <c r="M85" s="17" t="n">
        <v>23.2035045623779</v>
      </c>
      <c r="N85" s="17" t="n">
        <v>22.3633441925049</v>
      </c>
      <c r="O85" s="18" t="n">
        <v>21.2995166778564</v>
      </c>
    </row>
    <row r="86" customFormat="false" ht="15" hidden="false" customHeight="false" outlineLevel="0" collapsed="false">
      <c r="A86" s="22" t="s">
        <v>422</v>
      </c>
      <c r="B86" s="23" t="s">
        <v>423</v>
      </c>
      <c r="C86" s="23" t="s">
        <v>424</v>
      </c>
      <c r="D86" s="23" t="s">
        <v>425</v>
      </c>
      <c r="E86" s="24" t="s">
        <v>426</v>
      </c>
      <c r="F86" s="12" t="n">
        <v>22.7847881317139</v>
      </c>
      <c r="G86" s="13" t="n">
        <v>23.4421329498291</v>
      </c>
      <c r="H86" s="12" t="n">
        <v>23.4083309173584</v>
      </c>
      <c r="I86" s="13" t="n">
        <v>23.7423267364502</v>
      </c>
      <c r="J86" s="14" t="n">
        <v>22.4368667602539</v>
      </c>
      <c r="K86" s="15" t="n">
        <v>23.2485446929932</v>
      </c>
      <c r="L86" s="16" t="n">
        <v>23.6336708068848</v>
      </c>
      <c r="M86" s="17" t="n">
        <v>22.850191116333</v>
      </c>
      <c r="N86" s="17" t="n">
        <v>23.3695812225342</v>
      </c>
      <c r="O86" s="18" t="n">
        <v>23.3586330413818</v>
      </c>
    </row>
    <row r="87" customFormat="false" ht="15" hidden="false" customHeight="false" outlineLevel="0" collapsed="false">
      <c r="A87" s="22" t="s">
        <v>427</v>
      </c>
      <c r="B87" s="23" t="s">
        <v>428</v>
      </c>
      <c r="C87" s="23" t="s">
        <v>429</v>
      </c>
      <c r="D87" s="23" t="s">
        <v>430</v>
      </c>
      <c r="E87" s="24" t="s">
        <v>431</v>
      </c>
      <c r="F87" s="12" t="n">
        <v>22.9253025054932</v>
      </c>
      <c r="G87" s="13" t="n">
        <v>22.6907043457031</v>
      </c>
      <c r="H87" s="12" t="n">
        <v>25.7656135559082</v>
      </c>
      <c r="I87" s="13" t="n">
        <v>22.1775188446045</v>
      </c>
      <c r="J87" s="14" t="n">
        <v>23.719217300415</v>
      </c>
      <c r="K87" s="15" t="n">
        <v>25.1738586425781</v>
      </c>
      <c r="L87" s="16" t="n">
        <v>24.4892444610596</v>
      </c>
      <c r="M87" s="17" t="n">
        <v>28.2815952301025</v>
      </c>
      <c r="N87" s="17" t="n">
        <v>26.6092281341553</v>
      </c>
      <c r="O87" s="18" t="n">
        <v>22.8603115081787</v>
      </c>
    </row>
    <row r="88" customFormat="false" ht="15" hidden="false" customHeight="false" outlineLevel="0" collapsed="false">
      <c r="A88" s="22" t="s">
        <v>432</v>
      </c>
      <c r="B88" s="23" t="s">
        <v>433</v>
      </c>
      <c r="C88" s="23" t="s">
        <v>434</v>
      </c>
      <c r="D88" s="23" t="s">
        <v>435</v>
      </c>
      <c r="E88" s="24" t="s">
        <v>436</v>
      </c>
      <c r="F88" s="12" t="n">
        <v>15.2673511505127</v>
      </c>
      <c r="G88" s="13" t="n">
        <v>15.4070491790771</v>
      </c>
      <c r="H88" s="12" t="n">
        <v>16.5194339752197</v>
      </c>
      <c r="I88" s="13" t="n">
        <v>13.7078323364258</v>
      </c>
      <c r="J88" s="14" t="n">
        <v>15.8101119995117</v>
      </c>
      <c r="K88" s="15" t="n">
        <v>16.6848487854004</v>
      </c>
      <c r="L88" s="16" t="n">
        <v>16.6271305084229</v>
      </c>
      <c r="M88" s="17" t="n">
        <v>16.7499465942383</v>
      </c>
      <c r="N88" s="17" t="n">
        <v>15.6503925323486</v>
      </c>
      <c r="O88" s="18" t="n">
        <v>14.887713432312</v>
      </c>
    </row>
    <row r="89" customFormat="false" ht="15" hidden="false" customHeight="false" outlineLevel="0" collapsed="false">
      <c r="A89" s="22" t="s">
        <v>437</v>
      </c>
      <c r="B89" s="23" t="s">
        <v>438</v>
      </c>
      <c r="C89" s="23" t="s">
        <v>439</v>
      </c>
      <c r="D89" s="23" t="s">
        <v>440</v>
      </c>
      <c r="E89" s="24" t="s">
        <v>441</v>
      </c>
      <c r="F89" s="12" t="n">
        <v>15.8809328079224</v>
      </c>
      <c r="G89" s="13" t="n">
        <v>16.8611583709717</v>
      </c>
      <c r="H89" s="12" t="n">
        <v>18.0996475219727</v>
      </c>
      <c r="I89" s="13" t="n">
        <v>17.3851661682129</v>
      </c>
      <c r="J89" s="14" t="n">
        <v>17.2010688781738</v>
      </c>
      <c r="K89" s="15" t="n">
        <v>18.2750225067139</v>
      </c>
      <c r="L89" s="16" t="n">
        <v>19.5743293762207</v>
      </c>
      <c r="M89" s="17" t="n">
        <v>20.209020614624</v>
      </c>
      <c r="N89" s="17" t="n">
        <v>19.2914657592773</v>
      </c>
      <c r="O89" s="18" t="n">
        <v>17.6981563568115</v>
      </c>
    </row>
    <row r="90" customFormat="false" ht="15" hidden="false" customHeight="false" outlineLevel="0" collapsed="false">
      <c r="A90" s="22" t="s">
        <v>442</v>
      </c>
      <c r="B90" s="23" t="s">
        <v>443</v>
      </c>
      <c r="C90" s="23" t="s">
        <v>444</v>
      </c>
      <c r="D90" s="23" t="s">
        <v>445</v>
      </c>
      <c r="E90" s="24" t="s">
        <v>446</v>
      </c>
      <c r="F90" s="12" t="n">
        <v>16.9876976013184</v>
      </c>
      <c r="G90" s="13" t="n">
        <v>16.5155067443848</v>
      </c>
      <c r="H90" s="12" t="n">
        <v>16.9368019104004</v>
      </c>
      <c r="I90" s="13" t="n">
        <v>14.9935102462769</v>
      </c>
      <c r="J90" s="14" t="n">
        <v>17.372371673584</v>
      </c>
      <c r="K90" s="15" t="n">
        <v>18.1750640869141</v>
      </c>
      <c r="L90" s="16" t="n">
        <v>17.9998741149902</v>
      </c>
      <c r="M90" s="17" t="n">
        <v>16.862268447876</v>
      </c>
      <c r="N90" s="17" t="n">
        <v>17.1224842071533</v>
      </c>
      <c r="O90" s="18" t="n">
        <v>16.8488578796387</v>
      </c>
    </row>
    <row r="91" customFormat="false" ht="15" hidden="false" customHeight="false" outlineLevel="0" collapsed="false">
      <c r="A91" s="22" t="s">
        <v>447</v>
      </c>
      <c r="B91" s="23" t="s">
        <v>448</v>
      </c>
      <c r="C91" s="23" t="s">
        <v>449</v>
      </c>
      <c r="D91" s="23" t="s">
        <v>450</v>
      </c>
      <c r="E91" s="24" t="s">
        <v>451</v>
      </c>
      <c r="F91" s="12" t="n">
        <v>22.6970767974854</v>
      </c>
      <c r="G91" s="13" t="n">
        <v>22.7042827606201</v>
      </c>
      <c r="H91" s="12" t="n">
        <v>22.5348434448242</v>
      </c>
      <c r="I91" s="13" t="n">
        <v>21.8406982421875</v>
      </c>
      <c r="J91" s="14" t="n">
        <v>22.7051811218262</v>
      </c>
      <c r="K91" s="15" t="n">
        <v>23.9684772491455</v>
      </c>
      <c r="L91" s="16" t="n">
        <v>23.9514598846436</v>
      </c>
      <c r="M91" s="17" t="n">
        <v>22.9568557739258</v>
      </c>
      <c r="N91" s="17" t="n">
        <v>23.7157325744629</v>
      </c>
      <c r="O91" s="18" t="n">
        <v>23.2212696075439</v>
      </c>
    </row>
    <row r="92" customFormat="false" ht="15" hidden="false" customHeight="false" outlineLevel="0" collapsed="false">
      <c r="A92" s="25" t="s">
        <v>452</v>
      </c>
      <c r="B92" s="26" t="s">
        <v>453</v>
      </c>
      <c r="C92" s="26" t="s">
        <v>454</v>
      </c>
      <c r="D92" s="26" t="s">
        <v>455</v>
      </c>
      <c r="E92" s="27" t="s">
        <v>456</v>
      </c>
      <c r="F92" s="28" t="n">
        <v>16.8564796447754</v>
      </c>
      <c r="G92" s="29" t="n">
        <v>16.2758884429932</v>
      </c>
      <c r="H92" s="28" t="n">
        <v>16.7758255004883</v>
      </c>
      <c r="I92" s="29" t="n">
        <v>14.8623781204224</v>
      </c>
      <c r="J92" s="30" t="n">
        <v>16.5764026641846</v>
      </c>
      <c r="K92" s="31" t="n">
        <v>17.6477165222168</v>
      </c>
      <c r="L92" s="32" t="n">
        <v>17.493034362793</v>
      </c>
      <c r="M92" s="33" t="n">
        <v>17.2878608703613</v>
      </c>
      <c r="N92" s="33" t="n">
        <v>16.8567523956299</v>
      </c>
      <c r="O92" s="34" t="n">
        <v>16.2491359710693</v>
      </c>
    </row>
    <row r="93" customFormat="false" ht="15" hidden="false" customHeight="false" outlineLevel="0" collapsed="false">
      <c r="A93" s="35"/>
      <c r="B93" s="35"/>
      <c r="C93" s="35"/>
      <c r="D93" s="35"/>
      <c r="E93" s="36"/>
      <c r="F93" s="36"/>
      <c r="G93" s="36"/>
      <c r="H93" s="36"/>
      <c r="I93" s="36"/>
      <c r="J93" s="36"/>
      <c r="K93" s="36"/>
      <c r="L93" s="35"/>
      <c r="M93" s="35"/>
      <c r="N93" s="35"/>
      <c r="O93" s="17"/>
      <c r="P93" s="37"/>
      <c r="Q93" s="37"/>
    </row>
    <row r="94" customFormat="false" ht="15" hidden="false" customHeight="false" outlineLevel="0" collapsed="false">
      <c r="E94" s="38"/>
      <c r="F94" s="38"/>
      <c r="G94" s="38"/>
      <c r="H94" s="38"/>
      <c r="I94" s="38"/>
      <c r="J94" s="38"/>
      <c r="K94" s="38"/>
      <c r="O94" s="37"/>
      <c r="P94" s="37"/>
      <c r="Q94" s="37"/>
    </row>
    <row r="95" customFormat="false" ht="15" hidden="false" customHeight="false" outlineLevel="0" collapsed="false">
      <c r="E95" s="38"/>
      <c r="F95" s="38"/>
      <c r="G95" s="38"/>
      <c r="H95" s="38"/>
      <c r="I95" s="38"/>
      <c r="J95" s="38"/>
      <c r="K95" s="38"/>
      <c r="O95" s="37"/>
      <c r="P95" s="37"/>
      <c r="Q95" s="37"/>
    </row>
    <row r="96" customFormat="false" ht="15" hidden="false" customHeight="false" outlineLevel="0" collapsed="false">
      <c r="E96" s="38"/>
      <c r="F96" s="38"/>
      <c r="G96" s="38"/>
      <c r="H96" s="38"/>
      <c r="I96" s="38"/>
      <c r="J96" s="38"/>
      <c r="K96" s="38"/>
      <c r="O96" s="37"/>
      <c r="P96" s="37"/>
      <c r="Q96" s="37"/>
    </row>
    <row r="97" customFormat="false" ht="15" hidden="false" customHeight="false" outlineLevel="0" collapsed="false">
      <c r="E97" s="38"/>
      <c r="F97" s="38"/>
      <c r="G97" s="38"/>
      <c r="H97" s="38"/>
      <c r="I97" s="38"/>
      <c r="J97" s="38"/>
      <c r="K97" s="38"/>
      <c r="O97" s="37"/>
      <c r="P97" s="37"/>
      <c r="Q97" s="37"/>
    </row>
    <row r="98" customFormat="false" ht="15" hidden="false" customHeight="false" outlineLevel="0" collapsed="false">
      <c r="E98" s="38"/>
      <c r="F98" s="38"/>
      <c r="G98" s="38"/>
      <c r="H98" s="38"/>
      <c r="I98" s="38"/>
      <c r="J98" s="38"/>
      <c r="K98" s="38"/>
      <c r="O98" s="37"/>
      <c r="P98" s="37"/>
      <c r="Q98" s="37"/>
    </row>
    <row r="99" customFormat="false" ht="15" hidden="false" customHeight="false" outlineLevel="0" collapsed="false">
      <c r="E99" s="38"/>
      <c r="F99" s="38"/>
      <c r="G99" s="38"/>
      <c r="H99" s="38"/>
      <c r="I99" s="38"/>
      <c r="J99" s="38"/>
      <c r="O99" s="37"/>
      <c r="P99" s="37"/>
      <c r="Q99" s="37"/>
    </row>
  </sheetData>
  <mergeCells count="13">
    <mergeCell ref="A1:E1"/>
    <mergeCell ref="F1:O1"/>
    <mergeCell ref="A2:A3"/>
    <mergeCell ref="B2:B3"/>
    <mergeCell ref="C2:C3"/>
    <mergeCell ref="D2:D3"/>
    <mergeCell ref="E2:E3"/>
    <mergeCell ref="F2:I2"/>
    <mergeCell ref="J2:O2"/>
    <mergeCell ref="F3:G3"/>
    <mergeCell ref="H3:I3"/>
    <mergeCell ref="J3:L3"/>
    <mergeCell ref="M3:O3"/>
  </mergeCells>
  <conditionalFormatting sqref="F4:G99 I93:J99 H4:L92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conditionalFormatting sqref="O93:Q99 M4:O92">
    <cfRule type="cellIs" priority="4" operator="greaterThanOrEqual" aboveAverage="0" equalAverage="0" bottom="0" percent="0" rank="0" text="" dxfId="2">
      <formula>35</formula>
    </cfRule>
    <cfRule type="cellIs" priority="5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7T10:56:50Z</dcterms:created>
  <dc:creator>rene</dc:creator>
  <dc:description/>
  <dc:language>en-US</dc:language>
  <cp:lastModifiedBy>rene</cp:lastModifiedBy>
  <dcterms:modified xsi:type="dcterms:W3CDTF">2016-03-30T12:07:36Z</dcterms:modified>
  <cp:revision>0</cp:revision>
  <dc:subject/>
  <dc:title/>
</cp:coreProperties>
</file>